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_EXP. 1" sheetId="1" state="visible" r:id="rId2"/>
    <sheet name="RAW DATA_EXP. 2" sheetId="2" state="visible" r:id="rId3"/>
    <sheet name="RAW DATA_EXP. 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174">
  <si>
    <t xml:space="preserve">Animal ID</t>
  </si>
  <si>
    <t xml:space="preserve">Group</t>
  </si>
  <si>
    <t xml:space="preserve">Subgroup</t>
  </si>
  <si>
    <t xml:space="preserve">Emotional contagion test</t>
  </si>
  <si>
    <t xml:space="preserve">Resident-intruder test</t>
  </si>
  <si>
    <t xml:space="preserve">Social approach test</t>
  </si>
  <si>
    <t xml:space="preserve">Novel object recognition test</t>
  </si>
  <si>
    <t xml:space="preserve">Cued fear-conditioning test</t>
  </si>
  <si>
    <t xml:space="preserve">Corticosterone response to restraint stress</t>
  </si>
  <si>
    <t xml:space="preserve">Hot-plate test</t>
  </si>
  <si>
    <t xml:space="preserve">Trunk blood</t>
  </si>
  <si>
    <t xml:space="preserve">Levels of BDNF (pg/ml)</t>
  </si>
  <si>
    <t xml:space="preserve">Levels of oxytocin (pg/ml)</t>
  </si>
  <si>
    <t xml:space="preserve">Levels of vasopressin (pg/ml)</t>
  </si>
  <si>
    <t xml:space="preserve">TrkB</t>
  </si>
  <si>
    <t xml:space="preserve">OT-R</t>
  </si>
  <si>
    <t xml:space="preserve">V1a</t>
  </si>
  <si>
    <t xml:space="preserve">V3</t>
  </si>
  <si>
    <t xml:space="preserve">Body weight (g)</t>
  </si>
  <si>
    <t xml:space="preserve">duration (s) of paw-licking behaviour_0-5 min</t>
  </si>
  <si>
    <t xml:space="preserve">duration (s) of paw-licking behaviour_6-10 min</t>
  </si>
  <si>
    <t xml:space="preserve">duration (s) of paw-licking behaviour_11-15 min</t>
  </si>
  <si>
    <t xml:space="preserve">duration (s) of paw-licking behaviour_16-20 min</t>
  </si>
  <si>
    <t xml:space="preserve">duration (s) of paw-licking behaviour_21-25 min</t>
  </si>
  <si>
    <t xml:space="preserve">duration (s) of paw-licking behaviour_26-30 min</t>
  </si>
  <si>
    <t xml:space="preserve">anogenital sniffing &amp; received grooming_day1</t>
  </si>
  <si>
    <t xml:space="preserve">anogenital sniffing &amp; received grooming_day2</t>
  </si>
  <si>
    <t xml:space="preserve">anogenital sniffing &amp; received grooming_day3</t>
  </si>
  <si>
    <t xml:space="preserve">anogenital sniffing &amp; received grooming_mean day1-3</t>
  </si>
  <si>
    <t xml:space="preserve">sociability phase_time (s) in comp. A</t>
  </si>
  <si>
    <t xml:space="preserve">sociability phase_time (s) in comp. B</t>
  </si>
  <si>
    <t xml:space="preserve">preference for social novelty phase_time (s) in comp. A</t>
  </si>
  <si>
    <t xml:space="preserve">preference for social novelty phase_time (s) in comp. B</t>
  </si>
  <si>
    <t xml:space="preserve">baseline_crossing frequency</t>
  </si>
  <si>
    <t xml:space="preserve">acquisition phase (10 min)_exploring A</t>
  </si>
  <si>
    <t xml:space="preserve">acquisition phase (10 min)_exploring B</t>
  </si>
  <si>
    <t xml:space="preserve">retention phase (10 min)_exploring A</t>
  </si>
  <si>
    <t xml:space="preserve">retention phase (10 min)_exploring C</t>
  </si>
  <si>
    <t xml:space="preserve">exploratory preference index</t>
  </si>
  <si>
    <t xml:space="preserve">duration of freezing (s)_tone phase_baseline (0-180 s)</t>
  </si>
  <si>
    <t xml:space="preserve">duration of freezing (s)_tone phase_test (181-780 s)</t>
  </si>
  <si>
    <t xml:space="preserve">duration of freezing (s)_extinction phase_baseline (0-180 s)</t>
  </si>
  <si>
    <t xml:space="preserve">duration of freezing (s)_extinction phase_test (181-380 s)</t>
  </si>
  <si>
    <t xml:space="preserve">concentration (ng/ml) before a 25-min restraint stress (t0)</t>
  </si>
  <si>
    <t xml:space="preserve">concentration (ng/ml) immediately after a 25-min restraint stress (t25)</t>
  </si>
  <si>
    <t xml:space="preserve">concentration (ng/ml) 35 min after a 25-min restraint stress (t60)</t>
  </si>
  <si>
    <t xml:space="preserve">concentration (ng/ml) 95 min after a 25-min restraint stress (t120)</t>
  </si>
  <si>
    <t xml:space="preserve">concentration (ng/ml) 155 min after a 25-min restraint stress (t180)</t>
  </si>
  <si>
    <t xml:space="preserve">Area Under the Curve (AUC)</t>
  </si>
  <si>
    <t xml:space="preserve">latency (s) to the first front paw licking</t>
  </si>
  <si>
    <t xml:space="preserve">basal level of corticosterone (ng/ml)</t>
  </si>
  <si>
    <t xml:space="preserve">basal level of testosterone (ng/ml)</t>
  </si>
  <si>
    <t xml:space="preserve">testosterone/corticosterone ratio</t>
  </si>
  <si>
    <t xml:space="preserve">prefrontal cortex</t>
  </si>
  <si>
    <t xml:space="preserve">striatum</t>
  </si>
  <si>
    <t xml:space="preserve">hypothalamus</t>
  </si>
  <si>
    <t xml:space="preserve">hippocampus</t>
  </si>
  <si>
    <t xml:space="preserve">25 PND</t>
  </si>
  <si>
    <t xml:space="preserve">32 PND</t>
  </si>
  <si>
    <t xml:space="preserve">39 PND</t>
  </si>
  <si>
    <t xml:space="preserve">46 PND</t>
  </si>
  <si>
    <t xml:space="preserve">51 PND</t>
  </si>
  <si>
    <t xml:space="preserve">58 PND</t>
  </si>
  <si>
    <t xml:space="preserve">84 PND</t>
  </si>
  <si>
    <t xml:space="preserve">93 PND</t>
  </si>
  <si>
    <t xml:space="preserve">105 PND</t>
  </si>
  <si>
    <t xml:space="preserve">158 PND</t>
  </si>
  <si>
    <t xml:space="preserve">199 PND</t>
  </si>
  <si>
    <t xml:space="preserve">mean PND 25-199</t>
  </si>
  <si>
    <t xml:space="preserve">id_4.1</t>
  </si>
  <si>
    <t xml:space="preserve">Observer (O)</t>
  </si>
  <si>
    <t xml:space="preserve">Emotional Contagion Prone (ECP)</t>
  </si>
  <si>
    <t xml:space="preserve">id_6.2</t>
  </si>
  <si>
    <t xml:space="preserve">id_7.1</t>
  </si>
  <si>
    <t xml:space="preserve">id_9.1</t>
  </si>
  <si>
    <t xml:space="preserve">id_9.2</t>
  </si>
  <si>
    <t xml:space="preserve">id_9.3</t>
  </si>
  <si>
    <t xml:space="preserve">id_10.3</t>
  </si>
  <si>
    <t xml:space="preserve">id_1.1</t>
  </si>
  <si>
    <t xml:space="preserve">Emotional Contagion Resistant (ECR)</t>
  </si>
  <si>
    <t xml:space="preserve">id_2.1</t>
  </si>
  <si>
    <t xml:space="preserve">id_3.2</t>
  </si>
  <si>
    <t xml:space="preserve">id_5.2</t>
  </si>
  <si>
    <t xml:space="preserve">id_5.3</t>
  </si>
  <si>
    <t xml:space="preserve">id_6.1</t>
  </si>
  <si>
    <t xml:space="preserve">id_8.1</t>
  </si>
  <si>
    <t xml:space="preserve">id_1.2</t>
  </si>
  <si>
    <t xml:space="preserve">Intermediate quartiles (Int. q.)</t>
  </si>
  <si>
    <t xml:space="preserve">id_1.3</t>
  </si>
  <si>
    <t xml:space="preserve">id_2.2</t>
  </si>
  <si>
    <t xml:space="preserve">id_2.3</t>
  </si>
  <si>
    <t xml:space="preserve">id_3.1</t>
  </si>
  <si>
    <t xml:space="preserve">id_3.3</t>
  </si>
  <si>
    <t xml:space="preserve">id_4.2</t>
  </si>
  <si>
    <t xml:space="preserve">id_4.3</t>
  </si>
  <si>
    <t xml:space="preserve">id_5.1</t>
  </si>
  <si>
    <t xml:space="preserve">id_6.3</t>
  </si>
  <si>
    <t xml:space="preserve">id_7.2</t>
  </si>
  <si>
    <t xml:space="preserve">id_7.3</t>
  </si>
  <si>
    <t xml:space="preserve">id_8.2</t>
  </si>
  <si>
    <t xml:space="preserve">id_8.3</t>
  </si>
  <si>
    <t xml:space="preserve">id_10.1</t>
  </si>
  <si>
    <t xml:space="preserve">id_10.2</t>
  </si>
  <si>
    <t xml:space="preserve">id_11.0</t>
  </si>
  <si>
    <t xml:space="preserve">Control (CTRL)</t>
  </si>
  <si>
    <t xml:space="preserve">id_11.1</t>
  </si>
  <si>
    <t xml:space="preserve">id_11.2</t>
  </si>
  <si>
    <t xml:space="preserve">id_11.3</t>
  </si>
  <si>
    <t xml:space="preserve">id_11.4</t>
  </si>
  <si>
    <t xml:space="preserve">id_1.0</t>
  </si>
  <si>
    <t xml:space="preserve">Demonstrator (D)</t>
  </si>
  <si>
    <t xml:space="preserve">id_2.0</t>
  </si>
  <si>
    <t xml:space="preserve">id_3.0</t>
  </si>
  <si>
    <t xml:space="preserve">id_4.0</t>
  </si>
  <si>
    <t xml:space="preserve">id_5.0</t>
  </si>
  <si>
    <t xml:space="preserve">id_6.0</t>
  </si>
  <si>
    <t xml:space="preserve">id_7.0</t>
  </si>
  <si>
    <t xml:space="preserve">id_8.0</t>
  </si>
  <si>
    <t xml:space="preserve">id_9.0</t>
  </si>
  <si>
    <t xml:space="preserve">id_10.0</t>
  </si>
  <si>
    <t xml:space="preserve">Formalin test</t>
  </si>
  <si>
    <t xml:space="preserve">duration (s) of paw-licking behaviour</t>
  </si>
  <si>
    <t xml:space="preserve">id_39.2</t>
  </si>
  <si>
    <t xml:space="preserve">id_13.1</t>
  </si>
  <si>
    <t xml:space="preserve">id_15.3</t>
  </si>
  <si>
    <t xml:space="preserve">id_12.2</t>
  </si>
  <si>
    <t xml:space="preserve">id_13.3</t>
  </si>
  <si>
    <t xml:space="preserve">id_36.2</t>
  </si>
  <si>
    <t xml:space="preserve">id_30.2</t>
  </si>
  <si>
    <t xml:space="preserve">id_31.3</t>
  </si>
  <si>
    <t xml:space="preserve">id_21.2</t>
  </si>
  <si>
    <t xml:space="preserve">id_18.3</t>
  </si>
  <si>
    <t xml:space="preserve">id_38.1</t>
  </si>
  <si>
    <t xml:space="preserve">id_35.3</t>
  </si>
  <si>
    <t xml:space="preserve">id_25.1</t>
  </si>
  <si>
    <t xml:space="preserve">id_21.1</t>
  </si>
  <si>
    <t xml:space="preserve">id_39.3</t>
  </si>
  <si>
    <t xml:space="preserve">id_32.2</t>
  </si>
  <si>
    <t xml:space="preserve">id_34.3</t>
  </si>
  <si>
    <t xml:space="preserve">id_28.1</t>
  </si>
  <si>
    <t xml:space="preserve">id_30.3</t>
  </si>
  <si>
    <t xml:space="preserve">id_19.1</t>
  </si>
  <si>
    <t xml:space="preserve">Type of partition</t>
  </si>
  <si>
    <t xml:space="preserve">Emotional contagion test with and without visual contact</t>
  </si>
  <si>
    <t xml:space="preserve">id_2</t>
  </si>
  <si>
    <t xml:space="preserve">opaque</t>
  </si>
  <si>
    <t xml:space="preserve">id_4</t>
  </si>
  <si>
    <t xml:space="preserve">id_6</t>
  </si>
  <si>
    <t xml:space="preserve">id_8</t>
  </si>
  <si>
    <t xml:space="preserve">id_10</t>
  </si>
  <si>
    <t xml:space="preserve">id_12</t>
  </si>
  <si>
    <t xml:space="preserve">id_14</t>
  </si>
  <si>
    <t xml:space="preserve">id_16</t>
  </si>
  <si>
    <t xml:space="preserve">id_18</t>
  </si>
  <si>
    <t xml:space="preserve">id_20</t>
  </si>
  <si>
    <t xml:space="preserve">id_22</t>
  </si>
  <si>
    <t xml:space="preserve">id_24</t>
  </si>
  <si>
    <t xml:space="preserve">id_26</t>
  </si>
  <si>
    <t xml:space="preserve">id_28</t>
  </si>
  <si>
    <t xml:space="preserve">id_1</t>
  </si>
  <si>
    <t xml:space="preserve">transparent and perforated</t>
  </si>
  <si>
    <t xml:space="preserve">id_3</t>
  </si>
  <si>
    <t xml:space="preserve">id_5</t>
  </si>
  <si>
    <t xml:space="preserve">id_7</t>
  </si>
  <si>
    <t xml:space="preserve">id_9</t>
  </si>
  <si>
    <t xml:space="preserve">id_11</t>
  </si>
  <si>
    <t xml:space="preserve">id_13</t>
  </si>
  <si>
    <t xml:space="preserve">id_15</t>
  </si>
  <si>
    <t xml:space="preserve">id_17</t>
  </si>
  <si>
    <t xml:space="preserve">id_19</t>
  </si>
  <si>
    <t xml:space="preserve">id_21</t>
  </si>
  <si>
    <t xml:space="preserve">id_23</t>
  </si>
  <si>
    <t xml:space="preserve">id_25</t>
  </si>
  <si>
    <t xml:space="preserve">id_27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"/>
    <numFmt numFmtId="167" formatCode="0.0000"/>
    <numFmt numFmtId="168" formatCode="0.000"/>
    <numFmt numFmtId="169" formatCode="[$-409]d\-mmm"/>
    <numFmt numFmtId="170" formatCode="[$-409]mmm\-yy"/>
    <numFmt numFmtId="171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5.82421875" defaultRowHeight="15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16.66"/>
    <col collapsed="false" customWidth="true" hidden="false" outlineLevel="0" max="3" min="3" style="1" width="33.99"/>
    <col collapsed="false" customWidth="true" hidden="false" outlineLevel="0" max="4" min="4" style="1" width="13.33"/>
    <col collapsed="false" customWidth="true" hidden="false" outlineLevel="0" max="5" min="5" style="1" width="15.99"/>
    <col collapsed="false" customWidth="true" hidden="false" outlineLevel="0" max="6" min="6" style="1" width="16.82"/>
    <col collapsed="false" customWidth="true" hidden="false" outlineLevel="0" max="7" min="7" style="1" width="16.66"/>
    <col collapsed="false" customWidth="true" hidden="false" outlineLevel="0" max="8" min="8" style="1" width="16.15"/>
    <col collapsed="false" customWidth="true" hidden="false" outlineLevel="0" max="9" min="9" style="1" width="16.66"/>
    <col collapsed="false" customWidth="true" hidden="false" outlineLevel="0" max="12" min="10" style="1" width="17.99"/>
    <col collapsed="false" customWidth="true" hidden="false" outlineLevel="0" max="13" min="13" style="1" width="22.15"/>
    <col collapsed="false" customWidth="true" hidden="false" outlineLevel="0" max="15" min="14" style="1" width="24.15"/>
    <col collapsed="false" customWidth="true" hidden="false" outlineLevel="0" max="16" min="16" style="1" width="22.15"/>
    <col collapsed="false" customWidth="true" hidden="false" outlineLevel="0" max="17" min="17" style="1" width="21.99"/>
    <col collapsed="false" customWidth="true" hidden="false" outlineLevel="0" max="18" min="18" style="1" width="16.99"/>
    <col collapsed="false" customWidth="true" hidden="false" outlineLevel="0" max="19" min="19" style="2" width="18.66"/>
    <col collapsed="false" customWidth="true" hidden="false" outlineLevel="0" max="20" min="20" style="2" width="18.15"/>
    <col collapsed="false" customWidth="true" hidden="false" outlineLevel="0" max="21" min="21" style="2" width="17.99"/>
    <col collapsed="false" customWidth="true" hidden="false" outlineLevel="0" max="22" min="22" style="2" width="17.15"/>
    <col collapsed="false" customWidth="true" hidden="false" outlineLevel="0" max="23" min="23" style="2" width="16.82"/>
    <col collapsed="false" customWidth="true" hidden="false" outlineLevel="0" max="24" min="24" style="1" width="23.15"/>
    <col collapsed="false" customWidth="true" hidden="false" outlineLevel="0" max="25" min="25" style="1" width="18.82"/>
    <col collapsed="false" customWidth="true" hidden="false" outlineLevel="0" max="26" min="26" style="1" width="23.15"/>
    <col collapsed="false" customWidth="true" hidden="false" outlineLevel="0" max="27" min="27" style="1" width="21.16"/>
    <col collapsed="false" customWidth="true" hidden="false" outlineLevel="0" max="28" min="28" style="1" width="20.82"/>
    <col collapsed="false" customWidth="true" hidden="false" outlineLevel="0" max="29" min="29" style="1" width="24.99"/>
    <col collapsed="false" customWidth="true" hidden="false" outlineLevel="0" max="31" min="30" style="1" width="20.32"/>
    <col collapsed="false" customWidth="true" hidden="false" outlineLevel="0" max="32" min="32" style="1" width="20.82"/>
    <col collapsed="false" customWidth="true" hidden="false" outlineLevel="0" max="33" min="33" style="1" width="12.15"/>
    <col collapsed="false" customWidth="true" hidden="false" outlineLevel="0" max="34" min="34" style="1" width="14.33"/>
    <col collapsed="false" customWidth="true" hidden="false" outlineLevel="0" max="35" min="35" style="1" width="13.99"/>
    <col collapsed="false" customWidth="true" hidden="false" outlineLevel="0" max="36" min="36" style="1" width="12.82"/>
    <col collapsed="false" customWidth="true" hidden="false" outlineLevel="0" max="37" min="37" style="1" width="13.82"/>
    <col collapsed="false" customWidth="true" hidden="false" outlineLevel="0" max="38" min="38" style="1" width="11.15"/>
    <col collapsed="false" customWidth="true" hidden="false" outlineLevel="0" max="39" min="39" style="1" width="8.82"/>
    <col collapsed="false" customWidth="true" hidden="false" outlineLevel="0" max="40" min="40" style="1" width="13.15"/>
    <col collapsed="false" customWidth="true" hidden="false" outlineLevel="0" max="41" min="41" style="1" width="12.32"/>
    <col collapsed="false" customWidth="true" hidden="false" outlineLevel="0" max="42" min="42" style="1" width="10.32"/>
    <col collapsed="false" customWidth="true" hidden="false" outlineLevel="0" max="43" min="43" style="1" width="9.15"/>
    <col collapsed="false" customWidth="true" hidden="false" outlineLevel="0" max="44" min="44" style="1" width="13.15"/>
    <col collapsed="false" customWidth="true" hidden="false" outlineLevel="0" max="45" min="45" style="1" width="12.15"/>
    <col collapsed="false" customWidth="true" hidden="false" outlineLevel="0" max="46" min="46" style="1" width="10.32"/>
    <col collapsed="false" customWidth="true" hidden="false" outlineLevel="0" max="47" min="47" style="1" width="9.15"/>
    <col collapsed="false" customWidth="true" hidden="false" outlineLevel="0" max="48" min="48" style="1" width="12.32"/>
    <col collapsed="false" customWidth="true" hidden="false" outlineLevel="0" max="49" min="49" style="1" width="9.99"/>
    <col collapsed="false" customWidth="true" hidden="false" outlineLevel="0" max="50" min="50" style="1" width="8.66"/>
    <col collapsed="false" customWidth="true" hidden="false" outlineLevel="0" max="51" min="51" style="1" width="13.82"/>
    <col collapsed="false" customWidth="true" hidden="false" outlineLevel="0" max="52" min="52" style="1" width="12.82"/>
    <col collapsed="false" customWidth="true" hidden="false" outlineLevel="0" max="53" min="53" style="1" width="9.99"/>
    <col collapsed="false" customWidth="true" hidden="false" outlineLevel="0" max="54" min="54" style="1" width="8.66"/>
    <col collapsed="false" customWidth="true" hidden="false" outlineLevel="0" max="55" min="55" style="1" width="13.82"/>
    <col collapsed="false" customWidth="true" hidden="false" outlineLevel="0" max="56" min="56" style="1" width="12.82"/>
    <col collapsed="false" customWidth="true" hidden="false" outlineLevel="0" max="57" min="57" style="1" width="9.99"/>
    <col collapsed="false" customWidth="true" hidden="false" outlineLevel="0" max="58" min="58" style="1" width="8.66"/>
    <col collapsed="false" customWidth="true" hidden="false" outlineLevel="0" max="59" min="59" style="1" width="13.82"/>
    <col collapsed="false" customWidth="true" hidden="false" outlineLevel="0" max="60" min="60" style="1" width="12.82"/>
    <col collapsed="false" customWidth="true" hidden="false" outlineLevel="0" max="61" min="61" style="1" width="9.99"/>
    <col collapsed="false" customWidth="true" hidden="false" outlineLevel="0" max="62" min="62" style="1" width="8.66"/>
    <col collapsed="false" customWidth="true" hidden="false" outlineLevel="0" max="63" min="63" style="1" width="13.82"/>
    <col collapsed="false" customWidth="true" hidden="false" outlineLevel="0" max="64" min="64" style="1" width="12.82"/>
    <col collapsed="false" customWidth="true" hidden="false" outlineLevel="0" max="72" min="65" style="1" width="7.66"/>
    <col collapsed="false" customWidth="true" hidden="false" outlineLevel="0" max="75" min="73" style="1" width="8.82"/>
    <col collapsed="false" customWidth="true" hidden="false" outlineLevel="0" max="76" min="76" style="1" width="10.15"/>
    <col collapsed="false" customWidth="true" hidden="false" outlineLevel="0" max="231" min="77" style="1" width="8.82"/>
    <col collapsed="false" customWidth="true" hidden="false" outlineLevel="0" max="232" min="232" style="1" width="10.32"/>
    <col collapsed="false" customWidth="true" hidden="false" outlineLevel="0" max="233" min="233" style="1" width="16.32"/>
    <col collapsed="false" customWidth="true" hidden="false" outlineLevel="0" max="234" min="234" style="1" width="33.99"/>
    <col collapsed="false" customWidth="true" hidden="false" outlineLevel="0" max="235" min="235" style="1" width="13.15"/>
    <col collapsed="false" customWidth="true" hidden="false" outlineLevel="0" max="236" min="236" style="1" width="14.33"/>
    <col collapsed="false" customWidth="false" hidden="false" outlineLevel="0" max="257" min="237" style="1" width="15.82"/>
  </cols>
  <sheetData>
    <row r="1" customFormat="false" ht="30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4"/>
      <c r="F1" s="4"/>
      <c r="G1" s="4"/>
      <c r="H1" s="4"/>
      <c r="I1" s="4"/>
      <c r="J1" s="4" t="s">
        <v>4</v>
      </c>
      <c r="K1" s="4"/>
      <c r="L1" s="4"/>
      <c r="M1" s="4"/>
      <c r="N1" s="4" t="s">
        <v>5</v>
      </c>
      <c r="O1" s="4"/>
      <c r="P1" s="4"/>
      <c r="Q1" s="4"/>
      <c r="R1" s="4"/>
      <c r="S1" s="5" t="s">
        <v>6</v>
      </c>
      <c r="T1" s="5"/>
      <c r="U1" s="5"/>
      <c r="V1" s="5"/>
      <c r="W1" s="5"/>
      <c r="X1" s="6" t="s">
        <v>7</v>
      </c>
      <c r="Y1" s="6"/>
      <c r="Z1" s="6"/>
      <c r="AA1" s="6"/>
      <c r="AB1" s="5" t="s">
        <v>8</v>
      </c>
      <c r="AC1" s="5"/>
      <c r="AD1" s="5"/>
      <c r="AE1" s="5"/>
      <c r="AF1" s="5"/>
      <c r="AG1" s="5"/>
      <c r="AH1" s="4" t="s">
        <v>9</v>
      </c>
      <c r="AI1" s="4" t="s">
        <v>10</v>
      </c>
      <c r="AJ1" s="4"/>
      <c r="AK1" s="4"/>
      <c r="AL1" s="4" t="s">
        <v>11</v>
      </c>
      <c r="AM1" s="4"/>
      <c r="AN1" s="4"/>
      <c r="AO1" s="4"/>
      <c r="AP1" s="4" t="s">
        <v>12</v>
      </c>
      <c r="AQ1" s="4"/>
      <c r="AR1" s="4"/>
      <c r="AS1" s="4"/>
      <c r="AT1" s="4" t="s">
        <v>13</v>
      </c>
      <c r="AU1" s="4"/>
      <c r="AV1" s="4"/>
      <c r="AW1" s="7" t="s">
        <v>14</v>
      </c>
      <c r="AX1" s="7"/>
      <c r="AY1" s="7"/>
      <c r="AZ1" s="7"/>
      <c r="BA1" s="8" t="s">
        <v>15</v>
      </c>
      <c r="BB1" s="8"/>
      <c r="BC1" s="8"/>
      <c r="BD1" s="8"/>
      <c r="BE1" s="9" t="s">
        <v>16</v>
      </c>
      <c r="BF1" s="9"/>
      <c r="BG1" s="9"/>
      <c r="BH1" s="9"/>
      <c r="BI1" s="8" t="s">
        <v>17</v>
      </c>
      <c r="BJ1" s="8"/>
      <c r="BK1" s="8"/>
      <c r="BL1" s="8"/>
      <c r="BM1" s="8" t="s">
        <v>18</v>
      </c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</row>
    <row r="2" s="26" customFormat="true" ht="60" hidden="false" customHeight="true" outlineLevel="0" collapsed="false">
      <c r="A2" s="3"/>
      <c r="B2" s="4"/>
      <c r="C2" s="5"/>
      <c r="D2" s="10" t="s">
        <v>19</v>
      </c>
      <c r="E2" s="11" t="s">
        <v>20</v>
      </c>
      <c r="F2" s="11" t="s">
        <v>21</v>
      </c>
      <c r="G2" s="11" t="s">
        <v>22</v>
      </c>
      <c r="H2" s="11" t="s">
        <v>23</v>
      </c>
      <c r="I2" s="12" t="s">
        <v>24</v>
      </c>
      <c r="J2" s="13" t="s">
        <v>25</v>
      </c>
      <c r="K2" s="14" t="s">
        <v>26</v>
      </c>
      <c r="L2" s="14" t="s">
        <v>27</v>
      </c>
      <c r="M2" s="15" t="s">
        <v>28</v>
      </c>
      <c r="N2" s="16" t="s">
        <v>29</v>
      </c>
      <c r="O2" s="17" t="s">
        <v>30</v>
      </c>
      <c r="P2" s="17" t="s">
        <v>31</v>
      </c>
      <c r="Q2" s="17" t="s">
        <v>32</v>
      </c>
      <c r="R2" s="18" t="s">
        <v>33</v>
      </c>
      <c r="S2" s="17" t="s">
        <v>34</v>
      </c>
      <c r="T2" s="17" t="s">
        <v>35</v>
      </c>
      <c r="U2" s="17" t="s">
        <v>36</v>
      </c>
      <c r="V2" s="17" t="s">
        <v>37</v>
      </c>
      <c r="W2" s="18" t="s">
        <v>38</v>
      </c>
      <c r="X2" s="19" t="s">
        <v>39</v>
      </c>
      <c r="Y2" s="20" t="s">
        <v>40</v>
      </c>
      <c r="Z2" s="20" t="s">
        <v>41</v>
      </c>
      <c r="AA2" s="21" t="s">
        <v>42</v>
      </c>
      <c r="AB2" s="22" t="s">
        <v>43</v>
      </c>
      <c r="AC2" s="17" t="s">
        <v>44</v>
      </c>
      <c r="AD2" s="17" t="s">
        <v>45</v>
      </c>
      <c r="AE2" s="17" t="s">
        <v>46</v>
      </c>
      <c r="AF2" s="17" t="s">
        <v>47</v>
      </c>
      <c r="AG2" s="18" t="s">
        <v>48</v>
      </c>
      <c r="AH2" s="23" t="s">
        <v>49</v>
      </c>
      <c r="AI2" s="16" t="s">
        <v>50</v>
      </c>
      <c r="AJ2" s="24" t="s">
        <v>51</v>
      </c>
      <c r="AK2" s="25" t="s">
        <v>52</v>
      </c>
      <c r="AL2" s="16" t="s">
        <v>53</v>
      </c>
      <c r="AM2" s="17" t="s">
        <v>54</v>
      </c>
      <c r="AN2" s="17" t="s">
        <v>55</v>
      </c>
      <c r="AO2" s="18" t="s">
        <v>56</v>
      </c>
      <c r="AP2" s="16" t="s">
        <v>53</v>
      </c>
      <c r="AQ2" s="17" t="s">
        <v>54</v>
      </c>
      <c r="AR2" s="17" t="s">
        <v>55</v>
      </c>
      <c r="AS2" s="18" t="s">
        <v>56</v>
      </c>
      <c r="AT2" s="16" t="s">
        <v>53</v>
      </c>
      <c r="AU2" s="17" t="s">
        <v>54</v>
      </c>
      <c r="AV2" s="18" t="s">
        <v>56</v>
      </c>
      <c r="AW2" s="16" t="s">
        <v>53</v>
      </c>
      <c r="AX2" s="17" t="s">
        <v>54</v>
      </c>
      <c r="AY2" s="17" t="s">
        <v>55</v>
      </c>
      <c r="AZ2" s="17" t="s">
        <v>56</v>
      </c>
      <c r="BA2" s="16" t="s">
        <v>53</v>
      </c>
      <c r="BB2" s="17" t="s">
        <v>54</v>
      </c>
      <c r="BC2" s="17" t="s">
        <v>55</v>
      </c>
      <c r="BD2" s="18" t="s">
        <v>56</v>
      </c>
      <c r="BE2" s="17" t="s">
        <v>53</v>
      </c>
      <c r="BF2" s="17" t="s">
        <v>54</v>
      </c>
      <c r="BG2" s="17" t="s">
        <v>55</v>
      </c>
      <c r="BH2" s="17" t="s">
        <v>56</v>
      </c>
      <c r="BI2" s="16" t="s">
        <v>53</v>
      </c>
      <c r="BJ2" s="17" t="s">
        <v>54</v>
      </c>
      <c r="BK2" s="17" t="s">
        <v>55</v>
      </c>
      <c r="BL2" s="18" t="s">
        <v>56</v>
      </c>
      <c r="BM2" s="19" t="s">
        <v>57</v>
      </c>
      <c r="BN2" s="20" t="s">
        <v>58</v>
      </c>
      <c r="BO2" s="20" t="s">
        <v>59</v>
      </c>
      <c r="BP2" s="20" t="s">
        <v>60</v>
      </c>
      <c r="BQ2" s="20" t="s">
        <v>61</v>
      </c>
      <c r="BR2" s="20" t="s">
        <v>62</v>
      </c>
      <c r="BS2" s="20" t="s">
        <v>63</v>
      </c>
      <c r="BT2" s="20" t="s">
        <v>64</v>
      </c>
      <c r="BU2" s="20" t="s">
        <v>65</v>
      </c>
      <c r="BV2" s="20" t="s">
        <v>66</v>
      </c>
      <c r="BW2" s="20" t="s">
        <v>67</v>
      </c>
      <c r="BX2" s="21" t="s">
        <v>68</v>
      </c>
    </row>
    <row r="3" customFormat="false" ht="15" hidden="false" customHeight="false" outlineLevel="0" collapsed="false">
      <c r="A3" s="27" t="s">
        <v>69</v>
      </c>
      <c r="B3" s="28" t="s">
        <v>70</v>
      </c>
      <c r="C3" s="29" t="s">
        <v>71</v>
      </c>
      <c r="D3" s="30" t="n">
        <v>165.9</v>
      </c>
      <c r="E3" s="31" t="n">
        <v>41.31</v>
      </c>
      <c r="F3" s="31" t="n">
        <v>90.52</v>
      </c>
      <c r="G3" s="31" t="n">
        <v>95.63</v>
      </c>
      <c r="H3" s="31" t="n">
        <v>44.14</v>
      </c>
      <c r="I3" s="32" t="n">
        <v>0</v>
      </c>
      <c r="J3" s="33" t="n">
        <v>94.15</v>
      </c>
      <c r="K3" s="33" t="n">
        <v>81.06</v>
      </c>
      <c r="L3" s="33" t="n">
        <v>86.56</v>
      </c>
      <c r="M3" s="34" t="n">
        <v>87.2566666666667</v>
      </c>
      <c r="N3" s="30" t="n">
        <v>453.37</v>
      </c>
      <c r="O3" s="31" t="n">
        <v>68.52</v>
      </c>
      <c r="P3" s="31" t="n">
        <v>227.38</v>
      </c>
      <c r="Q3" s="31" t="n">
        <v>235.49</v>
      </c>
      <c r="R3" s="35" t="n">
        <v>4</v>
      </c>
      <c r="S3" s="31" t="n">
        <v>67.85</v>
      </c>
      <c r="T3" s="31" t="n">
        <v>50.45</v>
      </c>
      <c r="U3" s="31" t="n">
        <v>29.41</v>
      </c>
      <c r="V3" s="31" t="n">
        <v>39.53</v>
      </c>
      <c r="W3" s="32" t="n">
        <v>0.573397156948071</v>
      </c>
      <c r="X3" s="36" t="n">
        <v>12.5</v>
      </c>
      <c r="Y3" s="33"/>
      <c r="Z3" s="37" t="n">
        <v>0.8</v>
      </c>
      <c r="AA3" s="35" t="n">
        <v>23.5</v>
      </c>
      <c r="AB3" s="33" t="n">
        <v>14.871</v>
      </c>
      <c r="AC3" s="33" t="n">
        <v>283.264</v>
      </c>
      <c r="AD3" s="33" t="n">
        <v>289.246</v>
      </c>
      <c r="AE3" s="33" t="n">
        <v>164.545</v>
      </c>
      <c r="AF3" s="33" t="n">
        <v>343.384</v>
      </c>
      <c r="AG3" s="34" t="n">
        <v>39920.4325</v>
      </c>
      <c r="AH3" s="38" t="n">
        <v>12</v>
      </c>
      <c r="AI3" s="39" t="n">
        <v>59.89</v>
      </c>
      <c r="AJ3" s="31" t="n">
        <v>21.4</v>
      </c>
      <c r="AK3" s="34" t="n">
        <f aca="false">AJ3/AI3</f>
        <v>0.357321756553682</v>
      </c>
      <c r="AL3" s="39" t="n">
        <v>379.61</v>
      </c>
      <c r="AM3" s="33" t="n">
        <v>554.33</v>
      </c>
      <c r="AN3" s="33" t="n">
        <v>597.61</v>
      </c>
      <c r="AO3" s="34" t="n">
        <v>333.35</v>
      </c>
      <c r="AP3" s="40" t="n">
        <v>636.479696242939</v>
      </c>
      <c r="AQ3" s="31" t="n">
        <v>608.784294780872</v>
      </c>
      <c r="AR3" s="41" t="n">
        <v>927.996150395418</v>
      </c>
      <c r="AS3" s="42" t="n">
        <v>63.6222192562949</v>
      </c>
      <c r="AT3" s="40" t="n">
        <v>753.298509818559</v>
      </c>
      <c r="AU3" s="43" t="n">
        <v>86.526034846889</v>
      </c>
      <c r="AV3" s="44" t="n">
        <v>74.7093652965838</v>
      </c>
      <c r="AW3" s="33" t="n">
        <v>1.6038731245923</v>
      </c>
      <c r="AX3" s="33" t="n">
        <v>0.898658784858446</v>
      </c>
      <c r="AY3" s="33"/>
      <c r="AZ3" s="33" t="n">
        <v>0.846433865450399</v>
      </c>
      <c r="BA3" s="39" t="n">
        <v>0.69781337596952</v>
      </c>
      <c r="BB3" s="33" t="n">
        <v>0.431071201357226</v>
      </c>
      <c r="BC3" s="33" t="n">
        <v>0.668663528740551</v>
      </c>
      <c r="BD3" s="34" t="n">
        <v>1.03304009882174</v>
      </c>
      <c r="BE3" s="33" t="n">
        <v>0.99508540042523</v>
      </c>
      <c r="BF3" s="33" t="n">
        <v>0.346011557629096</v>
      </c>
      <c r="BG3" s="33" t="n">
        <v>0.781296058574621</v>
      </c>
      <c r="BH3" s="33" t="n">
        <v>0.781813188901558</v>
      </c>
      <c r="BI3" s="39" t="n">
        <v>0.492426599910136</v>
      </c>
      <c r="BJ3" s="33" t="n">
        <v>0.578449846251723</v>
      </c>
      <c r="BK3" s="33" t="n">
        <v>0.632197023724623</v>
      </c>
      <c r="BL3" s="34" t="n">
        <v>0.72577727099962</v>
      </c>
      <c r="BM3" s="36" t="n">
        <v>13.2</v>
      </c>
      <c r="BN3" s="37" t="n">
        <v>18.8</v>
      </c>
      <c r="BO3" s="37" t="n">
        <v>19.9</v>
      </c>
      <c r="BP3" s="37" t="n">
        <v>21</v>
      </c>
      <c r="BQ3" s="37" t="n">
        <v>21.8</v>
      </c>
      <c r="BR3" s="37" t="n">
        <v>23</v>
      </c>
      <c r="BS3" s="37" t="n">
        <v>25.1</v>
      </c>
      <c r="BT3" s="37" t="n">
        <v>26.9</v>
      </c>
      <c r="BU3" s="37" t="n">
        <v>25</v>
      </c>
      <c r="BV3" s="37" t="n">
        <v>27.1</v>
      </c>
      <c r="BW3" s="37" t="n">
        <v>29</v>
      </c>
      <c r="BX3" s="35" t="n">
        <f aca="false">AVERAGE(BM3:BW3)</f>
        <v>22.8</v>
      </c>
    </row>
    <row r="4" customFormat="false" ht="15" hidden="false" customHeight="false" outlineLevel="0" collapsed="false">
      <c r="A4" s="27" t="s">
        <v>72</v>
      </c>
      <c r="B4" s="28" t="s">
        <v>70</v>
      </c>
      <c r="C4" s="29" t="s">
        <v>71</v>
      </c>
      <c r="D4" s="30" t="n">
        <v>180.89</v>
      </c>
      <c r="E4" s="31" t="n">
        <v>37.08</v>
      </c>
      <c r="F4" s="31" t="n">
        <v>9.75</v>
      </c>
      <c r="G4" s="31" t="n">
        <v>7.88</v>
      </c>
      <c r="H4" s="31" t="n">
        <v>36.41</v>
      </c>
      <c r="I4" s="32" t="n">
        <v>16.49</v>
      </c>
      <c r="J4" s="33" t="n">
        <v>60.68</v>
      </c>
      <c r="K4" s="33" t="n">
        <v>72.63</v>
      </c>
      <c r="L4" s="33" t="n">
        <v>41.29</v>
      </c>
      <c r="M4" s="34" t="n">
        <v>58.2</v>
      </c>
      <c r="N4" s="30" t="n">
        <v>285.58</v>
      </c>
      <c r="O4" s="31" t="n">
        <v>169.06</v>
      </c>
      <c r="P4" s="31" t="n">
        <v>264.05</v>
      </c>
      <c r="Q4" s="31" t="n">
        <v>218.43</v>
      </c>
      <c r="R4" s="35" t="n">
        <v>19</v>
      </c>
      <c r="S4" s="31" t="n">
        <v>74.05</v>
      </c>
      <c r="T4" s="31" t="n">
        <v>86.52</v>
      </c>
      <c r="U4" s="31" t="n">
        <v>36.75</v>
      </c>
      <c r="V4" s="31" t="n">
        <v>74.3</v>
      </c>
      <c r="W4" s="32" t="n">
        <v>0.669067987393066</v>
      </c>
      <c r="X4" s="36" t="n">
        <v>83.4</v>
      </c>
      <c r="Y4" s="37" t="n">
        <v>403.2</v>
      </c>
      <c r="Z4" s="37" t="n">
        <v>16.4</v>
      </c>
      <c r="AA4" s="35" t="n">
        <v>61.5</v>
      </c>
      <c r="AB4" s="33" t="n">
        <v>40.619</v>
      </c>
      <c r="AC4" s="33" t="n">
        <v>480.103</v>
      </c>
      <c r="AD4" s="33" t="n">
        <v>253.418</v>
      </c>
      <c r="AE4" s="33" t="n">
        <v>113.348</v>
      </c>
      <c r="AF4" s="33" t="n">
        <v>116.846</v>
      </c>
      <c r="AG4" s="34" t="n">
        <v>29943.0225</v>
      </c>
      <c r="AH4" s="38" t="n">
        <v>11</v>
      </c>
      <c r="AI4" s="39" t="n">
        <v>47.11</v>
      </c>
      <c r="AJ4" s="31" t="n">
        <v>13</v>
      </c>
      <c r="AK4" s="34" t="n">
        <f aca="false">AJ4/AI4</f>
        <v>0.275949904478879</v>
      </c>
      <c r="AL4" s="39" t="n">
        <v>400.07</v>
      </c>
      <c r="AM4" s="33" t="n">
        <v>400.07</v>
      </c>
      <c r="AN4" s="33" t="n">
        <v>769.5</v>
      </c>
      <c r="AO4" s="34" t="n">
        <v>314.82</v>
      </c>
      <c r="AP4" s="40" t="n">
        <v>545.869483605206</v>
      </c>
      <c r="AQ4" s="31" t="n">
        <v>729.721406474157</v>
      </c>
      <c r="AR4" s="43" t="n">
        <v>646.732090018066</v>
      </c>
      <c r="AS4" s="42" t="n">
        <v>646.732090018066</v>
      </c>
      <c r="AT4" s="40" t="n">
        <v>40.0145139538743</v>
      </c>
      <c r="AU4" s="43" t="n">
        <v>452.363344055343</v>
      </c>
      <c r="AV4" s="44" t="n">
        <v>54.3220435144789</v>
      </c>
      <c r="AW4" s="33" t="n">
        <v>1.41125726842461</v>
      </c>
      <c r="AX4" s="33" t="n">
        <v>0.316599740155906</v>
      </c>
      <c r="AY4" s="33" t="n">
        <v>1.56632566069906</v>
      </c>
      <c r="AZ4" s="33" t="n">
        <v>1.09083283091258</v>
      </c>
      <c r="BA4" s="39" t="n">
        <v>0.404150094125597</v>
      </c>
      <c r="BB4" s="33" t="n">
        <v>0.511242654407356</v>
      </c>
      <c r="BC4" s="33" t="n">
        <v>0.568627450980392</v>
      </c>
      <c r="BD4" s="34" t="n">
        <v>0.905311181145519</v>
      </c>
      <c r="BE4" s="33" t="n">
        <v>0.263433768751914</v>
      </c>
      <c r="BF4" s="33" t="n">
        <v>0.297758045172896</v>
      </c>
      <c r="BG4" s="33" t="n">
        <v>0.467074536549488</v>
      </c>
      <c r="BH4" s="33" t="n">
        <v>1.094510413812</v>
      </c>
      <c r="BI4" s="39" t="n">
        <v>1.23581320569465</v>
      </c>
      <c r="BJ4" s="33" t="n">
        <v>0.444975814511293</v>
      </c>
      <c r="BK4" s="33" t="n">
        <v>0.874850809889173</v>
      </c>
      <c r="BL4" s="34" t="n">
        <v>0.594435187722664</v>
      </c>
      <c r="BM4" s="36" t="n">
        <v>11.3</v>
      </c>
      <c r="BN4" s="37" t="n">
        <v>18.7</v>
      </c>
      <c r="BO4" s="37" t="n">
        <v>20.8</v>
      </c>
      <c r="BP4" s="37" t="n">
        <v>22.2</v>
      </c>
      <c r="BQ4" s="37" t="n">
        <v>23.3</v>
      </c>
      <c r="BR4" s="37" t="n">
        <v>23.7</v>
      </c>
      <c r="BS4" s="37" t="n">
        <v>26.4</v>
      </c>
      <c r="BT4" s="37" t="n">
        <v>28</v>
      </c>
      <c r="BU4" s="37" t="n">
        <v>28.2</v>
      </c>
      <c r="BV4" s="37" t="n">
        <v>28.5</v>
      </c>
      <c r="BW4" s="37" t="n">
        <v>29.6</v>
      </c>
      <c r="BX4" s="35" t="n">
        <f aca="false">AVERAGE(BM4:BW4)</f>
        <v>23.7</v>
      </c>
    </row>
    <row r="5" customFormat="false" ht="15" hidden="false" customHeight="false" outlineLevel="0" collapsed="false">
      <c r="A5" s="27" t="s">
        <v>73</v>
      </c>
      <c r="B5" s="28" t="s">
        <v>70</v>
      </c>
      <c r="C5" s="29" t="s">
        <v>71</v>
      </c>
      <c r="D5" s="30" t="n">
        <v>150.79</v>
      </c>
      <c r="E5" s="31" t="n">
        <v>90.06</v>
      </c>
      <c r="F5" s="31" t="n">
        <v>0</v>
      </c>
      <c r="G5" s="31" t="n">
        <v>34.51</v>
      </c>
      <c r="H5" s="31" t="n">
        <v>40.58</v>
      </c>
      <c r="I5" s="32" t="n">
        <v>9.1</v>
      </c>
      <c r="J5" s="33" t="n">
        <v>75.5</v>
      </c>
      <c r="K5" s="33" t="n">
        <v>58.22</v>
      </c>
      <c r="L5" s="33" t="n">
        <v>33.84</v>
      </c>
      <c r="M5" s="34" t="n">
        <v>55.8533333333333</v>
      </c>
      <c r="N5" s="30" t="n">
        <v>230.59</v>
      </c>
      <c r="O5" s="31" t="n">
        <v>156.52</v>
      </c>
      <c r="P5" s="31" t="n">
        <v>178.25</v>
      </c>
      <c r="Q5" s="31" t="n">
        <v>217.05</v>
      </c>
      <c r="R5" s="35" t="n">
        <v>18</v>
      </c>
      <c r="S5" s="31" t="n">
        <v>77.7</v>
      </c>
      <c r="T5" s="31" t="n">
        <v>56.5</v>
      </c>
      <c r="U5" s="31" t="n">
        <v>18.5</v>
      </c>
      <c r="V5" s="31" t="n">
        <v>65.42</v>
      </c>
      <c r="W5" s="32" t="n">
        <v>0.779551954242135</v>
      </c>
      <c r="X5" s="36" t="n">
        <v>5.6</v>
      </c>
      <c r="Y5" s="37" t="n">
        <v>120.4</v>
      </c>
      <c r="Z5" s="37" t="n">
        <v>3.1</v>
      </c>
      <c r="AA5" s="35" t="n">
        <v>36</v>
      </c>
      <c r="AB5" s="33" t="n">
        <v>56.384</v>
      </c>
      <c r="AC5" s="33" t="n">
        <v>223.157</v>
      </c>
      <c r="AD5" s="33" t="n">
        <v>309.082</v>
      </c>
      <c r="AE5" s="33" t="n">
        <v>250.25</v>
      </c>
      <c r="AF5" s="33" t="n">
        <v>329.407</v>
      </c>
      <c r="AG5" s="34" t="n">
        <v>36828.995</v>
      </c>
      <c r="AH5" s="38" t="n">
        <v>11</v>
      </c>
      <c r="AI5" s="39" t="n">
        <v>74.23</v>
      </c>
      <c r="AJ5" s="31" t="n">
        <v>0.11</v>
      </c>
      <c r="AK5" s="34" t="n">
        <f aca="false">AJ5/AI5</f>
        <v>0.00148188064125017</v>
      </c>
      <c r="AL5" s="39" t="n">
        <v>438.26</v>
      </c>
      <c r="AM5" s="33" t="n">
        <v>438.26</v>
      </c>
      <c r="AN5" s="33" t="n">
        <v>886.69</v>
      </c>
      <c r="AO5" s="34" t="n">
        <v>492.39</v>
      </c>
      <c r="AP5" s="40" t="n">
        <v>975.814450046992</v>
      </c>
      <c r="AQ5" s="31" t="n">
        <v>746.918321897354</v>
      </c>
      <c r="AR5" s="43" t="n">
        <v>605.162669445161</v>
      </c>
      <c r="AS5" s="42" t="n">
        <v>135.766145469899</v>
      </c>
      <c r="AT5" s="40" t="n">
        <v>19.2604650563529</v>
      </c>
      <c r="AU5" s="43" t="n">
        <v>51.8093911584687</v>
      </c>
      <c r="AV5" s="44" t="n">
        <v>185.03389748927</v>
      </c>
      <c r="AW5" s="33" t="n">
        <v>2.09026436244745</v>
      </c>
      <c r="AX5" s="33" t="n">
        <v>0.668225538401023</v>
      </c>
      <c r="AY5" s="33" t="n">
        <v>1.73110183390488</v>
      </c>
      <c r="AZ5" s="33" t="n">
        <v>1.08965191146881</v>
      </c>
      <c r="BA5" s="39" t="n">
        <v>0.419676392572944</v>
      </c>
      <c r="BB5" s="33" t="n">
        <v>0.309097846395909</v>
      </c>
      <c r="BC5" s="33" t="n">
        <v>0.530639630237066</v>
      </c>
      <c r="BD5" s="34" t="n">
        <v>0.733054325955734</v>
      </c>
      <c r="BE5" s="33" t="n">
        <v>0.281718948377051</v>
      </c>
      <c r="BF5" s="33" t="n">
        <v>0.329383174353427</v>
      </c>
      <c r="BG5" s="33" t="n">
        <v>0.439200191780902</v>
      </c>
      <c r="BH5" s="33" t="n">
        <v>0.738588531187123</v>
      </c>
      <c r="BI5" s="39" t="n">
        <v>0.919655853314528</v>
      </c>
      <c r="BJ5" s="33" t="n">
        <v>0.402903677844429</v>
      </c>
      <c r="BK5" s="33" t="n">
        <v>0.665424183688684</v>
      </c>
      <c r="BL5" s="34" t="n">
        <v>0.500460764587525</v>
      </c>
      <c r="BM5" s="36" t="n">
        <v>10</v>
      </c>
      <c r="BN5" s="37" t="n">
        <v>16.4</v>
      </c>
      <c r="BO5" s="37" t="n">
        <v>20.5</v>
      </c>
      <c r="BP5" s="37" t="n">
        <v>21.2</v>
      </c>
      <c r="BQ5" s="37" t="n">
        <v>24.9</v>
      </c>
      <c r="BR5" s="37" t="n">
        <v>25.8</v>
      </c>
      <c r="BS5" s="37" t="n">
        <v>29.1</v>
      </c>
      <c r="BT5" s="37" t="n">
        <v>28.9</v>
      </c>
      <c r="BU5" s="37" t="n">
        <v>30.4</v>
      </c>
      <c r="BV5" s="37" t="n">
        <v>30.2</v>
      </c>
      <c r="BW5" s="37" t="n">
        <v>31.1</v>
      </c>
      <c r="BX5" s="35" t="n">
        <f aca="false">AVERAGE(BM5:BW5)</f>
        <v>24.4090909090909</v>
      </c>
    </row>
    <row r="6" customFormat="false" ht="15" hidden="false" customHeight="false" outlineLevel="0" collapsed="false">
      <c r="A6" s="27" t="s">
        <v>74</v>
      </c>
      <c r="B6" s="28" t="s">
        <v>70</v>
      </c>
      <c r="C6" s="29" t="s">
        <v>71</v>
      </c>
      <c r="D6" s="30" t="n">
        <v>158.65</v>
      </c>
      <c r="E6" s="31" t="n">
        <v>92.04</v>
      </c>
      <c r="F6" s="31" t="n">
        <v>101.42</v>
      </c>
      <c r="G6" s="31" t="n">
        <v>120.28</v>
      </c>
      <c r="H6" s="31" t="n">
        <v>10.04</v>
      </c>
      <c r="I6" s="32" t="n">
        <v>31.44</v>
      </c>
      <c r="J6" s="33" t="n">
        <v>62.39</v>
      </c>
      <c r="K6" s="33" t="n">
        <v>107.41</v>
      </c>
      <c r="L6" s="33" t="n">
        <v>69.31</v>
      </c>
      <c r="M6" s="34" t="n">
        <v>79.7033333333333</v>
      </c>
      <c r="N6" s="30" t="n">
        <v>118.47</v>
      </c>
      <c r="O6" s="31" t="n">
        <v>207.65</v>
      </c>
      <c r="P6" s="31" t="n">
        <v>166.54</v>
      </c>
      <c r="Q6" s="31" t="n">
        <v>297.17</v>
      </c>
      <c r="R6" s="35" t="n">
        <v>17</v>
      </c>
      <c r="S6" s="31" t="n">
        <v>75.76</v>
      </c>
      <c r="T6" s="31" t="n">
        <v>79.62</v>
      </c>
      <c r="U6" s="31" t="n">
        <v>21.44</v>
      </c>
      <c r="V6" s="31" t="n">
        <v>44.57</v>
      </c>
      <c r="W6" s="32" t="n">
        <v>0.675200727162551</v>
      </c>
      <c r="X6" s="36" t="n">
        <v>44.4</v>
      </c>
      <c r="Y6" s="37" t="n">
        <v>386.7</v>
      </c>
      <c r="Z6" s="37" t="n">
        <v>10.3</v>
      </c>
      <c r="AA6" s="35" t="n">
        <v>29.2</v>
      </c>
      <c r="AB6" s="33" t="n">
        <v>48.218</v>
      </c>
      <c r="AC6" s="33" t="n">
        <v>303.802</v>
      </c>
      <c r="AD6" s="33" t="n">
        <v>367.92</v>
      </c>
      <c r="AE6" s="33" t="n">
        <v>166.467</v>
      </c>
      <c r="AF6" s="33" t="n">
        <v>171.136</v>
      </c>
      <c r="AG6" s="34" t="n">
        <v>33635.845</v>
      </c>
      <c r="AH6" s="38" t="n">
        <v>9</v>
      </c>
      <c r="AI6" s="39" t="n">
        <v>20.34</v>
      </c>
      <c r="AJ6" s="31" t="n">
        <v>1.09</v>
      </c>
      <c r="AK6" s="34" t="n">
        <f aca="false">AJ6/AI6</f>
        <v>0.0535889872173058</v>
      </c>
      <c r="AL6" s="39" t="n">
        <v>479.66</v>
      </c>
      <c r="AM6" s="33" t="n">
        <v>428.35</v>
      </c>
      <c r="AN6" s="33" t="n">
        <v>426.73</v>
      </c>
      <c r="AO6" s="34" t="n">
        <v>274.4</v>
      </c>
      <c r="AP6" s="40" t="n">
        <v>782.903469268127</v>
      </c>
      <c r="AQ6" s="31" t="n">
        <v>451.618889311208</v>
      </c>
      <c r="AR6" s="43" t="n">
        <v>449.89456977538</v>
      </c>
      <c r="AS6" s="42" t="n">
        <v>498.982070135136</v>
      </c>
      <c r="AT6" s="40"/>
      <c r="AU6" s="43" t="n">
        <v>602.633478525474</v>
      </c>
      <c r="AV6" s="44" t="n">
        <v>59.9031123869965</v>
      </c>
      <c r="AW6" s="33" t="n">
        <v>3.02179913606911</v>
      </c>
      <c r="AX6" s="33" t="n">
        <v>0.601339106749283</v>
      </c>
      <c r="AY6" s="33" t="n">
        <v>1.69826330775752</v>
      </c>
      <c r="AZ6" s="33" t="n">
        <v>0.638770140582041</v>
      </c>
      <c r="BA6" s="39" t="n">
        <v>0.711133627960327</v>
      </c>
      <c r="BB6" s="33" t="n">
        <v>0.420390422921778</v>
      </c>
      <c r="BC6" s="33" t="n">
        <v>0.258920226425171</v>
      </c>
      <c r="BD6" s="34" t="n">
        <v>0.57675382580277</v>
      </c>
      <c r="BE6" s="33" t="n">
        <v>1.65458778625954</v>
      </c>
      <c r="BF6" s="33" t="n">
        <v>0.56977005447665</v>
      </c>
      <c r="BG6" s="33" t="n">
        <v>1.60435523786753</v>
      </c>
      <c r="BH6" s="33" t="n">
        <v>0.417775276235929</v>
      </c>
      <c r="BI6" s="39" t="n">
        <v>0.24525616620612</v>
      </c>
      <c r="BJ6" s="33" t="n">
        <v>1.0964882105876</v>
      </c>
      <c r="BK6" s="33" t="n">
        <v>0.205394210197827</v>
      </c>
      <c r="BL6" s="34" t="n">
        <v>1.00564405768532</v>
      </c>
      <c r="BM6" s="36" t="n">
        <v>11</v>
      </c>
      <c r="BN6" s="37" t="n">
        <v>17.6</v>
      </c>
      <c r="BO6" s="37" t="n">
        <v>20.5</v>
      </c>
      <c r="BP6" s="37" t="n">
        <v>21.5</v>
      </c>
      <c r="BQ6" s="37" t="n">
        <v>22</v>
      </c>
      <c r="BR6" s="37" t="n">
        <v>23.5</v>
      </c>
      <c r="BS6" s="37" t="n">
        <v>27.1</v>
      </c>
      <c r="BT6" s="37" t="n">
        <v>28</v>
      </c>
      <c r="BU6" s="37" t="n">
        <v>28.3</v>
      </c>
      <c r="BV6" s="37" t="n">
        <v>29.6</v>
      </c>
      <c r="BW6" s="37" t="n">
        <v>31</v>
      </c>
      <c r="BX6" s="35" t="n">
        <f aca="false">AVERAGE(BM6:BW6)</f>
        <v>23.6454545454545</v>
      </c>
    </row>
    <row r="7" customFormat="false" ht="15" hidden="false" customHeight="false" outlineLevel="0" collapsed="false">
      <c r="A7" s="27" t="s">
        <v>75</v>
      </c>
      <c r="B7" s="28" t="s">
        <v>70</v>
      </c>
      <c r="C7" s="29" t="s">
        <v>71</v>
      </c>
      <c r="D7" s="30" t="n">
        <v>170.49</v>
      </c>
      <c r="E7" s="31" t="n">
        <v>94.92</v>
      </c>
      <c r="F7" s="31" t="n">
        <v>42.19</v>
      </c>
      <c r="G7" s="31" t="n">
        <v>40.91</v>
      </c>
      <c r="H7" s="31" t="n">
        <v>74.05</v>
      </c>
      <c r="I7" s="32" t="n">
        <v>0</v>
      </c>
      <c r="J7" s="33" t="n">
        <v>62.2</v>
      </c>
      <c r="K7" s="33" t="n">
        <v>32.41</v>
      </c>
      <c r="L7" s="33" t="n">
        <v>44.03</v>
      </c>
      <c r="M7" s="34" t="n">
        <v>46.2133333333333</v>
      </c>
      <c r="N7" s="30" t="n">
        <v>362.89</v>
      </c>
      <c r="O7" s="31" t="n">
        <v>151.05</v>
      </c>
      <c r="P7" s="31" t="n">
        <v>271.68</v>
      </c>
      <c r="Q7" s="31" t="n">
        <v>189.9</v>
      </c>
      <c r="R7" s="35" t="n">
        <v>25</v>
      </c>
      <c r="S7" s="31" t="n">
        <v>66.49</v>
      </c>
      <c r="T7" s="31" t="n">
        <v>64.58</v>
      </c>
      <c r="U7" s="31" t="n">
        <v>28.39</v>
      </c>
      <c r="V7" s="31" t="n">
        <v>38.09</v>
      </c>
      <c r="W7" s="32" t="n">
        <v>0.572954271961492</v>
      </c>
      <c r="X7" s="36" t="n">
        <v>18.4</v>
      </c>
      <c r="Y7" s="37" t="n">
        <v>234.6</v>
      </c>
      <c r="Z7" s="37" t="n">
        <v>7.2</v>
      </c>
      <c r="AA7" s="35" t="n">
        <v>27.3</v>
      </c>
      <c r="AB7" s="33" t="n">
        <v>46.649</v>
      </c>
      <c r="AC7" s="33" t="n">
        <v>299.927</v>
      </c>
      <c r="AD7" s="33" t="n">
        <v>259.796</v>
      </c>
      <c r="AE7" s="33" t="n">
        <v>177.93</v>
      </c>
      <c r="AF7" s="33" t="n">
        <v>150.409</v>
      </c>
      <c r="AG7" s="34" t="n">
        <v>28712.4825</v>
      </c>
      <c r="AH7" s="38" t="n">
        <v>8</v>
      </c>
      <c r="AI7" s="39" t="n">
        <v>25.96</v>
      </c>
      <c r="AJ7" s="31" t="n">
        <v>6.89</v>
      </c>
      <c r="AK7" s="34" t="n">
        <f aca="false">AJ7/AI7</f>
        <v>0.265408320493066</v>
      </c>
      <c r="AL7" s="39" t="n">
        <v>359.79</v>
      </c>
      <c r="AM7" s="33" t="n">
        <v>481.22</v>
      </c>
      <c r="AN7" s="33" t="n">
        <v>473.61</v>
      </c>
      <c r="AO7" s="34" t="n">
        <v>252.89</v>
      </c>
      <c r="AP7" s="40" t="n">
        <v>354.704799313289</v>
      </c>
      <c r="AQ7" s="31" t="n">
        <v>729.721406474157</v>
      </c>
      <c r="AR7" s="43" t="n">
        <v>854.507215993891</v>
      </c>
      <c r="AS7" s="42" t="n">
        <v>414.796012048426</v>
      </c>
      <c r="AT7" s="40"/>
      <c r="AU7" s="43" t="n">
        <v>72.4250502126836</v>
      </c>
      <c r="AV7" s="44" t="n">
        <v>190.338514112829</v>
      </c>
      <c r="AW7" s="33" t="n">
        <v>2.08315262321145</v>
      </c>
      <c r="AX7" s="33" t="n">
        <v>0.777240288083806</v>
      </c>
      <c r="AY7" s="33" t="n">
        <v>1.16975937448378</v>
      </c>
      <c r="AZ7" s="33" t="n">
        <v>0.636267975638578</v>
      </c>
      <c r="BA7" s="39" t="n">
        <v>0.687992503452358</v>
      </c>
      <c r="BB7" s="33" t="n">
        <v>0.347644478393715</v>
      </c>
      <c r="BC7" s="33" t="n">
        <v>0.528385000825946</v>
      </c>
      <c r="BD7" s="34" t="n">
        <v>0.90884478683756</v>
      </c>
      <c r="BE7" s="33" t="n">
        <v>1.30957868020305</v>
      </c>
      <c r="BF7" s="33" t="n">
        <v>0.290788302051506</v>
      </c>
      <c r="BG7" s="33" t="n">
        <v>0.755409944386322</v>
      </c>
      <c r="BH7" s="33" t="n">
        <v>0.583996136714844</v>
      </c>
      <c r="BI7" s="39" t="n">
        <v>0.32151646350007</v>
      </c>
      <c r="BJ7" s="33" t="n">
        <v>0.696133129637713</v>
      </c>
      <c r="BK7" s="33" t="n">
        <v>0.433951874896757</v>
      </c>
      <c r="BL7" s="34" t="n">
        <v>0.90655026815744</v>
      </c>
      <c r="BM7" s="36" t="n">
        <v>11.7</v>
      </c>
      <c r="BN7" s="37" t="n">
        <v>18.3</v>
      </c>
      <c r="BO7" s="37" t="n">
        <v>21</v>
      </c>
      <c r="BP7" s="37" t="n">
        <v>21.6</v>
      </c>
      <c r="BQ7" s="37" t="n">
        <v>22.6</v>
      </c>
      <c r="BR7" s="37" t="n">
        <v>24.3</v>
      </c>
      <c r="BS7" s="37" t="n">
        <v>26.7</v>
      </c>
      <c r="BT7" s="37" t="n">
        <v>28</v>
      </c>
      <c r="BU7" s="37" t="n">
        <v>28.3</v>
      </c>
      <c r="BV7" s="37" t="n">
        <v>29.5</v>
      </c>
      <c r="BW7" s="37" t="n">
        <v>30.3</v>
      </c>
      <c r="BX7" s="35" t="n">
        <f aca="false">AVERAGE(BM7:BW7)</f>
        <v>23.8454545454545</v>
      </c>
    </row>
    <row r="8" customFormat="false" ht="15" hidden="false" customHeight="false" outlineLevel="0" collapsed="false">
      <c r="A8" s="27" t="s">
        <v>76</v>
      </c>
      <c r="B8" s="28" t="s">
        <v>70</v>
      </c>
      <c r="C8" s="29" t="s">
        <v>71</v>
      </c>
      <c r="D8" s="30" t="n">
        <v>167.51</v>
      </c>
      <c r="E8" s="31" t="n">
        <v>60.66</v>
      </c>
      <c r="F8" s="31" t="n">
        <v>16.6</v>
      </c>
      <c r="G8" s="31" t="n">
        <v>65.44</v>
      </c>
      <c r="H8" s="31" t="n">
        <v>1.94</v>
      </c>
      <c r="I8" s="32" t="n">
        <v>0</v>
      </c>
      <c r="J8" s="33" t="n">
        <v>69.65</v>
      </c>
      <c r="K8" s="33" t="n">
        <v>74.73</v>
      </c>
      <c r="L8" s="33" t="n">
        <v>37.68</v>
      </c>
      <c r="M8" s="34" t="n">
        <v>60.6866666666667</v>
      </c>
      <c r="N8" s="30" t="n">
        <v>256.12</v>
      </c>
      <c r="O8" s="31" t="n">
        <v>184.56</v>
      </c>
      <c r="P8" s="31" t="n">
        <v>221.2</v>
      </c>
      <c r="Q8" s="31" t="n">
        <v>191.11</v>
      </c>
      <c r="R8" s="35" t="n">
        <v>18</v>
      </c>
      <c r="S8" s="31" t="n">
        <v>54.22</v>
      </c>
      <c r="T8" s="31" t="n">
        <v>66.91</v>
      </c>
      <c r="U8" s="31" t="n">
        <v>13.82</v>
      </c>
      <c r="V8" s="31" t="n">
        <v>48.53</v>
      </c>
      <c r="W8" s="32" t="n">
        <v>0.778348035284683</v>
      </c>
      <c r="X8" s="36" t="n">
        <v>64.9</v>
      </c>
      <c r="Y8" s="37" t="n">
        <v>505.2</v>
      </c>
      <c r="Z8" s="37" t="n">
        <v>15.2</v>
      </c>
      <c r="AA8" s="35" t="n">
        <v>141</v>
      </c>
      <c r="AB8" s="33" t="n">
        <v>49.646</v>
      </c>
      <c r="AC8" s="33" t="n">
        <v>338.806</v>
      </c>
      <c r="AD8" s="33" t="n">
        <v>383.057</v>
      </c>
      <c r="AE8" s="33" t="n">
        <v>247.351</v>
      </c>
      <c r="AF8" s="33" t="n">
        <v>179.449</v>
      </c>
      <c r="AG8" s="34" t="n">
        <v>40268.2125</v>
      </c>
      <c r="AH8" s="38" t="n">
        <v>10</v>
      </c>
      <c r="AI8" s="39" t="n">
        <v>73.97</v>
      </c>
      <c r="AJ8" s="31" t="n">
        <v>3.23</v>
      </c>
      <c r="AK8" s="34" t="n">
        <f aca="false">AJ8/AI8</f>
        <v>0.043666351223469</v>
      </c>
      <c r="AL8" s="39" t="n">
        <v>1124.57</v>
      </c>
      <c r="AM8" s="33" t="n">
        <v>462.68</v>
      </c>
      <c r="AN8" s="33" t="n">
        <v>719.43</v>
      </c>
      <c r="AO8" s="34" t="n">
        <v>251.8</v>
      </c>
      <c r="AP8" s="40" t="n">
        <v>764.63870239699</v>
      </c>
      <c r="AQ8" s="31" t="n">
        <v>242.074470084683</v>
      </c>
      <c r="AR8" s="43" t="n">
        <v>966.561845277548</v>
      </c>
      <c r="AS8" s="42" t="n">
        <v>414.796012048426</v>
      </c>
      <c r="AT8" s="40"/>
      <c r="AU8" s="43" t="n">
        <v>81.8165017645788</v>
      </c>
      <c r="AV8" s="44"/>
      <c r="AW8" s="33" t="n">
        <v>2.08590123729563</v>
      </c>
      <c r="AX8" s="33" t="n">
        <v>0.806178921827197</v>
      </c>
      <c r="AY8" s="33" t="n">
        <v>1.52264557872035</v>
      </c>
      <c r="AZ8" s="33" t="n">
        <v>0.918809660724554</v>
      </c>
      <c r="BA8" s="39" t="n">
        <v>0.449061696170092</v>
      </c>
      <c r="BB8" s="33" t="n">
        <v>0.732197172697542</v>
      </c>
      <c r="BC8" s="33" t="n">
        <v>0.634867002156722</v>
      </c>
      <c r="BD8" s="34" t="n">
        <v>0.49449511213341</v>
      </c>
      <c r="BE8" s="33" t="n">
        <v>0.12094295403961</v>
      </c>
      <c r="BF8" s="33" t="n">
        <v>0.366470144530014</v>
      </c>
      <c r="BG8" s="33" t="n">
        <v>0.410064701653487</v>
      </c>
      <c r="BH8" s="33" t="n">
        <v>0.61438614146061</v>
      </c>
      <c r="BI8" s="39" t="n">
        <v>2.35947240808315</v>
      </c>
      <c r="BJ8" s="33" t="n">
        <v>0.547210517987129</v>
      </c>
      <c r="BK8" s="33" t="n">
        <v>0.89137311286844</v>
      </c>
      <c r="BL8" s="34" t="n">
        <v>0.322561242093157</v>
      </c>
      <c r="BM8" s="36" t="n">
        <v>11.4</v>
      </c>
      <c r="BN8" s="37" t="n">
        <v>18.2</v>
      </c>
      <c r="BO8" s="37" t="n">
        <v>20.8</v>
      </c>
      <c r="BP8" s="37" t="n">
        <v>21.8</v>
      </c>
      <c r="BQ8" s="37" t="n">
        <v>22.2</v>
      </c>
      <c r="BR8" s="37" t="n">
        <v>23.9</v>
      </c>
      <c r="BS8" s="37" t="n">
        <v>27.2</v>
      </c>
      <c r="BT8" s="37" t="n">
        <v>28</v>
      </c>
      <c r="BU8" s="37" t="n">
        <v>27.2</v>
      </c>
      <c r="BV8" s="37" t="n">
        <v>28.3</v>
      </c>
      <c r="BW8" s="37" t="n">
        <v>28.6</v>
      </c>
      <c r="BX8" s="35" t="n">
        <f aca="false">AVERAGE(BM8:BW8)</f>
        <v>23.4181818181818</v>
      </c>
    </row>
    <row r="9" customFormat="false" ht="15" hidden="false" customHeight="false" outlineLevel="0" collapsed="false">
      <c r="A9" s="27" t="s">
        <v>77</v>
      </c>
      <c r="B9" s="28" t="s">
        <v>70</v>
      </c>
      <c r="C9" s="29" t="s">
        <v>71</v>
      </c>
      <c r="D9" s="30" t="n">
        <v>125.98</v>
      </c>
      <c r="E9" s="31" t="n">
        <v>67.42</v>
      </c>
      <c r="F9" s="31" t="n">
        <v>28.95</v>
      </c>
      <c r="G9" s="31" t="n">
        <v>70.69</v>
      </c>
      <c r="H9" s="31" t="n">
        <v>23.17</v>
      </c>
      <c r="I9" s="32" t="n">
        <v>30.31</v>
      </c>
      <c r="J9" s="33" t="n">
        <v>42.16</v>
      </c>
      <c r="K9" s="33" t="n">
        <v>61</v>
      </c>
      <c r="L9" s="33" t="n">
        <v>53.54</v>
      </c>
      <c r="M9" s="34" t="n">
        <v>52.2333333333333</v>
      </c>
      <c r="N9" s="30" t="n">
        <v>202.89</v>
      </c>
      <c r="O9" s="31" t="n">
        <v>276.69</v>
      </c>
      <c r="P9" s="31" t="n">
        <v>114.47</v>
      </c>
      <c r="Q9" s="31" t="n">
        <v>193.82</v>
      </c>
      <c r="R9" s="35" t="n">
        <v>18</v>
      </c>
      <c r="S9" s="31" t="n">
        <v>92.08</v>
      </c>
      <c r="T9" s="31" t="n">
        <v>66.51</v>
      </c>
      <c r="U9" s="31" t="n">
        <v>40.73</v>
      </c>
      <c r="V9" s="31" t="n">
        <v>49.05</v>
      </c>
      <c r="W9" s="32" t="n">
        <v>0.546335486745378</v>
      </c>
      <c r="X9" s="36" t="n">
        <v>8.2</v>
      </c>
      <c r="Y9" s="37" t="n">
        <v>200.1</v>
      </c>
      <c r="Z9" s="37" t="n">
        <v>5.5</v>
      </c>
      <c r="AA9" s="35" t="n">
        <v>31.9</v>
      </c>
      <c r="AB9" s="33" t="n">
        <v>46.289</v>
      </c>
      <c r="AC9" s="33" t="n">
        <v>409.18</v>
      </c>
      <c r="AD9" s="33" t="n">
        <v>301.483</v>
      </c>
      <c r="AE9" s="33" t="n">
        <v>255.927</v>
      </c>
      <c r="AF9" s="33" t="n">
        <v>129.7</v>
      </c>
      <c r="AG9" s="34" t="n">
        <v>38089.055</v>
      </c>
      <c r="AH9" s="38" t="n">
        <v>7</v>
      </c>
      <c r="AI9" s="39" t="n">
        <v>5.357</v>
      </c>
      <c r="AJ9" s="31" t="n">
        <v>0.24</v>
      </c>
      <c r="AK9" s="34" t="n">
        <f aca="false">AJ9/AI9</f>
        <v>0.0448011946985253</v>
      </c>
      <c r="AL9" s="39" t="n">
        <v>455.08</v>
      </c>
      <c r="AM9" s="33" t="n">
        <v>455.08</v>
      </c>
      <c r="AN9" s="33" t="n">
        <v>426.71</v>
      </c>
      <c r="AO9" s="34" t="n">
        <v>186.7</v>
      </c>
      <c r="AP9" s="40" t="n">
        <v>861.863176442882</v>
      </c>
      <c r="AQ9" s="31"/>
      <c r="AR9" s="43" t="n">
        <v>758.80209104696</v>
      </c>
      <c r="AS9" s="42" t="n">
        <v>509.572966757541</v>
      </c>
      <c r="AT9" s="40"/>
      <c r="AU9" s="43" t="n">
        <v>931.225737669283</v>
      </c>
      <c r="AV9" s="44" t="n">
        <v>125.028370620675</v>
      </c>
      <c r="AW9" s="33" t="n">
        <v>1.34526882981496</v>
      </c>
      <c r="AX9" s="33" t="n">
        <v>0.629361590708768</v>
      </c>
      <c r="AY9" s="33" t="n">
        <v>1.25288175876411</v>
      </c>
      <c r="AZ9" s="33" t="n">
        <v>0.808084436590188</v>
      </c>
      <c r="BA9" s="39" t="n">
        <v>0.714116668941359</v>
      </c>
      <c r="BB9" s="33" t="n">
        <v>0.380242339399596</v>
      </c>
      <c r="BC9" s="33" t="n">
        <v>0.659061200237671</v>
      </c>
      <c r="BD9" s="34" t="n">
        <v>0.803909453064159</v>
      </c>
      <c r="BE9" s="33" t="n">
        <v>0.757640078732777</v>
      </c>
      <c r="BF9" s="33" t="n">
        <v>0.263010551148442</v>
      </c>
      <c r="BG9" s="33" t="n">
        <v>0.967201426024955</v>
      </c>
      <c r="BH9" s="33" t="n">
        <v>0.492549391960702</v>
      </c>
      <c r="BI9" s="39" t="n">
        <v>0.757592536527577</v>
      </c>
      <c r="BJ9" s="33" t="n">
        <v>0.454644916264842</v>
      </c>
      <c r="BK9" s="33" t="n">
        <v>0.659536541889483</v>
      </c>
      <c r="BL9" s="34" t="n">
        <v>0.419862367459414</v>
      </c>
      <c r="BM9" s="39" t="n">
        <v>10.5</v>
      </c>
      <c r="BN9" s="33" t="n">
        <v>17.8</v>
      </c>
      <c r="BO9" s="33" t="n">
        <v>21.2</v>
      </c>
      <c r="BP9" s="33" t="n">
        <v>23.9</v>
      </c>
      <c r="BQ9" s="33" t="n">
        <v>22.3</v>
      </c>
      <c r="BR9" s="33" t="n">
        <v>23.9</v>
      </c>
      <c r="BS9" s="33" t="n">
        <v>27.5</v>
      </c>
      <c r="BT9" s="33" t="n">
        <v>29.4</v>
      </c>
      <c r="BU9" s="33" t="n">
        <v>28.5</v>
      </c>
      <c r="BV9" s="33" t="n">
        <v>29.3</v>
      </c>
      <c r="BW9" s="33" t="n">
        <v>30.2</v>
      </c>
      <c r="BX9" s="35" t="n">
        <f aca="false">AVERAGE(BM9:BW9)</f>
        <v>24.0454545454545</v>
      </c>
    </row>
    <row r="10" customFormat="false" ht="15" hidden="false" customHeight="false" outlineLevel="0" collapsed="false">
      <c r="A10" s="27" t="s">
        <v>78</v>
      </c>
      <c r="B10" s="28" t="s">
        <v>70</v>
      </c>
      <c r="C10" s="29" t="s">
        <v>79</v>
      </c>
      <c r="D10" s="30" t="n">
        <v>129.33</v>
      </c>
      <c r="E10" s="31" t="n">
        <v>16.05</v>
      </c>
      <c r="F10" s="31" t="n">
        <v>9.98</v>
      </c>
      <c r="G10" s="31" t="n">
        <v>3.47</v>
      </c>
      <c r="H10" s="31" t="n">
        <v>0</v>
      </c>
      <c r="I10" s="32" t="n">
        <v>0</v>
      </c>
      <c r="J10" s="33" t="n">
        <v>41.33</v>
      </c>
      <c r="K10" s="33" t="n">
        <v>34.78</v>
      </c>
      <c r="L10" s="33" t="n">
        <v>45.1</v>
      </c>
      <c r="M10" s="34" t="n">
        <v>40.4033333333333</v>
      </c>
      <c r="N10" s="30" t="n">
        <v>289.7</v>
      </c>
      <c r="O10" s="31" t="n">
        <v>126.28</v>
      </c>
      <c r="P10" s="31" t="n">
        <v>267.49</v>
      </c>
      <c r="Q10" s="31" t="n">
        <v>184.04</v>
      </c>
      <c r="R10" s="35" t="n">
        <v>26</v>
      </c>
      <c r="S10" s="31" t="n">
        <v>87.43</v>
      </c>
      <c r="T10" s="31" t="n">
        <v>65.22</v>
      </c>
      <c r="U10" s="31" t="n">
        <v>36.49</v>
      </c>
      <c r="V10" s="31" t="n">
        <v>51.4</v>
      </c>
      <c r="W10" s="32" t="n">
        <v>0.584821936511549</v>
      </c>
      <c r="X10" s="36" t="n">
        <v>20.4</v>
      </c>
      <c r="Y10" s="37" t="n">
        <v>141.6</v>
      </c>
      <c r="Z10" s="37" t="n">
        <v>12.2</v>
      </c>
      <c r="AA10" s="35" t="n">
        <v>79.6</v>
      </c>
      <c r="AB10" s="33" t="n">
        <v>20.49</v>
      </c>
      <c r="AC10" s="33" t="n">
        <v>290.771</v>
      </c>
      <c r="AD10" s="33" t="n">
        <v>287.445</v>
      </c>
      <c r="AE10" s="33" t="n">
        <v>58.472</v>
      </c>
      <c r="AF10" s="33" t="n">
        <v>152.295</v>
      </c>
      <c r="AG10" s="34" t="n">
        <v>27021.8625</v>
      </c>
      <c r="AH10" s="38" t="n">
        <v>10</v>
      </c>
      <c r="AI10" s="39" t="n">
        <v>12.09</v>
      </c>
      <c r="AJ10" s="31" t="n">
        <v>3.31</v>
      </c>
      <c r="AK10" s="34" t="n">
        <f aca="false">AJ10/AI10</f>
        <v>0.273779983457403</v>
      </c>
      <c r="AL10" s="39" t="n">
        <v>555.35</v>
      </c>
      <c r="AM10" s="33" t="n">
        <v>672.46</v>
      </c>
      <c r="AN10" s="33" t="n">
        <v>615.22</v>
      </c>
      <c r="AO10" s="34" t="n">
        <v>349.3</v>
      </c>
      <c r="AP10" s="40" t="n">
        <v>145.357435685384</v>
      </c>
      <c r="AQ10" s="31" t="n">
        <v>1026.93121673272</v>
      </c>
      <c r="AR10" s="41" t="n">
        <v>1026.93121673272</v>
      </c>
      <c r="AS10" s="42"/>
      <c r="AT10" s="40" t="n">
        <v>226.117602698962</v>
      </c>
      <c r="AU10" s="43"/>
      <c r="AV10" s="44" t="n">
        <v>248.598179244247</v>
      </c>
      <c r="AW10" s="33" t="n">
        <v>2.19378657671708</v>
      </c>
      <c r="AX10" s="33" t="n">
        <v>0.744278515814015</v>
      </c>
      <c r="AY10" s="33" t="n">
        <v>1.22217709179529</v>
      </c>
      <c r="AZ10" s="33" t="n">
        <v>0.521853395836821</v>
      </c>
      <c r="BA10" s="39" t="n">
        <v>0.411024090498031</v>
      </c>
      <c r="BB10" s="33" t="n">
        <v>0.304984691857652</v>
      </c>
      <c r="BC10" s="33" t="n">
        <v>0.464612103980504</v>
      </c>
      <c r="BD10" s="34" t="n">
        <v>0.487609743847313</v>
      </c>
      <c r="BE10" s="33" t="n">
        <v>0.766987303550016</v>
      </c>
      <c r="BF10" s="33" t="n">
        <v>0.363930563497999</v>
      </c>
      <c r="BG10" s="33" t="n">
        <v>0.395410235580829</v>
      </c>
      <c r="BH10" s="33" t="n">
        <v>0.393112952731737</v>
      </c>
      <c r="BI10" s="39" t="n">
        <v>0.826192915652804</v>
      </c>
      <c r="BJ10" s="33" t="n">
        <v>0.242891897241895</v>
      </c>
      <c r="BK10" s="33" t="n">
        <v>0.654092201462226</v>
      </c>
      <c r="BL10" s="34" t="n">
        <v>0.408614515318935</v>
      </c>
      <c r="BM10" s="39" t="n">
        <v>12.5</v>
      </c>
      <c r="BN10" s="33" t="n">
        <v>18.6</v>
      </c>
      <c r="BO10" s="33" t="n">
        <v>20.1</v>
      </c>
      <c r="BP10" s="33" t="n">
        <v>20.8</v>
      </c>
      <c r="BQ10" s="33" t="n">
        <v>22</v>
      </c>
      <c r="BR10" s="33" t="n">
        <v>22.9</v>
      </c>
      <c r="BS10" s="33" t="n">
        <v>26.6</v>
      </c>
      <c r="BT10" s="33" t="n">
        <v>27.4</v>
      </c>
      <c r="BU10" s="33" t="n">
        <v>27.1</v>
      </c>
      <c r="BV10" s="33" t="n">
        <v>27.8</v>
      </c>
      <c r="BW10" s="33" t="n">
        <v>29.8</v>
      </c>
      <c r="BX10" s="35" t="n">
        <f aca="false">AVERAGE(BM10:BW10)</f>
        <v>23.2363636363636</v>
      </c>
    </row>
    <row r="11" customFormat="false" ht="15" hidden="false" customHeight="false" outlineLevel="0" collapsed="false">
      <c r="A11" s="27" t="s">
        <v>80</v>
      </c>
      <c r="B11" s="28" t="s">
        <v>70</v>
      </c>
      <c r="C11" s="29" t="s">
        <v>79</v>
      </c>
      <c r="D11" s="30" t="n">
        <v>135.93</v>
      </c>
      <c r="E11" s="31" t="n">
        <v>19</v>
      </c>
      <c r="F11" s="31" t="n">
        <v>5.74</v>
      </c>
      <c r="G11" s="31" t="n">
        <v>8.61</v>
      </c>
      <c r="H11" s="31" t="n">
        <v>9.74</v>
      </c>
      <c r="I11" s="32" t="n">
        <v>0</v>
      </c>
      <c r="J11" s="33"/>
      <c r="K11" s="33"/>
      <c r="L11" s="33"/>
      <c r="M11" s="34"/>
      <c r="N11" s="30" t="n">
        <v>300.1</v>
      </c>
      <c r="O11" s="31" t="n">
        <v>203.33</v>
      </c>
      <c r="P11" s="31" t="n">
        <v>186.57</v>
      </c>
      <c r="Q11" s="31" t="n">
        <v>223.42</v>
      </c>
      <c r="R11" s="35" t="n">
        <v>21</v>
      </c>
      <c r="S11" s="31" t="n">
        <v>72.15</v>
      </c>
      <c r="T11" s="31" t="n">
        <v>71.42</v>
      </c>
      <c r="U11" s="31" t="n">
        <v>42.19</v>
      </c>
      <c r="V11" s="31" t="n">
        <v>58.52</v>
      </c>
      <c r="W11" s="32" t="n">
        <v>0.58107437195909</v>
      </c>
      <c r="X11" s="36" t="n">
        <v>24.6</v>
      </c>
      <c r="Y11" s="37" t="n">
        <v>177.9</v>
      </c>
      <c r="Z11" s="37" t="n">
        <v>1.8</v>
      </c>
      <c r="AA11" s="35" t="n">
        <v>7.2</v>
      </c>
      <c r="AB11" s="33" t="n">
        <v>51.563</v>
      </c>
      <c r="AC11" s="33" t="n">
        <v>224.762</v>
      </c>
      <c r="AD11" s="33" t="n">
        <v>234.619</v>
      </c>
      <c r="AE11" s="33" t="n">
        <v>117.23</v>
      </c>
      <c r="AF11" s="33" t="n">
        <v>202.942</v>
      </c>
      <c r="AG11" s="34" t="n">
        <v>22372.52</v>
      </c>
      <c r="AH11" s="38" t="n">
        <v>9</v>
      </c>
      <c r="AI11" s="39" t="n">
        <v>4.474</v>
      </c>
      <c r="AJ11" s="31" t="n">
        <v>1.84</v>
      </c>
      <c r="AK11" s="34" t="n">
        <f aca="false">AJ11/AI11</f>
        <v>0.411265087170317</v>
      </c>
      <c r="AL11" s="39" t="n">
        <v>603.69</v>
      </c>
      <c r="AM11" s="33" t="n">
        <v>551.07</v>
      </c>
      <c r="AN11" s="33" t="n">
        <v>714.56</v>
      </c>
      <c r="AO11" s="34" t="n">
        <v>288.99</v>
      </c>
      <c r="AP11" s="40" t="n">
        <v>511.980223368381</v>
      </c>
      <c r="AQ11" s="31" t="n">
        <v>1081.65139087571</v>
      </c>
      <c r="AR11" s="41" t="n">
        <v>1026.93121673272</v>
      </c>
      <c r="AS11" s="42" t="n">
        <v>1016.79082243546</v>
      </c>
      <c r="AT11" s="40" t="n">
        <v>150.85848051683</v>
      </c>
      <c r="AU11" s="43" t="n">
        <v>1288.78822046212</v>
      </c>
      <c r="AV11" s="44" t="n">
        <v>263.489573012381</v>
      </c>
      <c r="AW11" s="33" t="n">
        <v>1.56137353429789</v>
      </c>
      <c r="AX11" s="33" t="n">
        <v>1.18042409684858</v>
      </c>
      <c r="AY11" s="33" t="n">
        <v>1.26239135541461</v>
      </c>
      <c r="AZ11" s="33" t="n">
        <v>0.660948967481605</v>
      </c>
      <c r="BA11" s="39" t="n">
        <v>0.582793095989488</v>
      </c>
      <c r="BB11" s="33" t="n">
        <v>0.624409684857802</v>
      </c>
      <c r="BC11" s="33" t="n">
        <v>0.674230678881842</v>
      </c>
      <c r="BD11" s="34" t="n">
        <v>0.871023736055068</v>
      </c>
      <c r="BE11" s="33" t="n">
        <v>0.813968153358584</v>
      </c>
      <c r="BF11" s="33" t="n">
        <v>0.412035741737125</v>
      </c>
      <c r="BG11" s="33" t="n">
        <v>0.53441390650693</v>
      </c>
      <c r="BH11" s="33" t="n">
        <v>0.648699620223119</v>
      </c>
      <c r="BI11" s="39" t="n">
        <v>0.879335980937252</v>
      </c>
      <c r="BJ11" s="33" t="n">
        <v>0.859678501454387</v>
      </c>
      <c r="BK11" s="33" t="n">
        <v>0.725769321118158</v>
      </c>
      <c r="BL11" s="34" t="n">
        <v>0.777537265606456</v>
      </c>
      <c r="BM11" s="36" t="n">
        <v>10.2</v>
      </c>
      <c r="BN11" s="37" t="n">
        <v>17</v>
      </c>
      <c r="BO11" s="37" t="n">
        <v>19.7</v>
      </c>
      <c r="BP11" s="37" t="n">
        <v>21</v>
      </c>
      <c r="BQ11" s="37" t="n">
        <v>21.7</v>
      </c>
      <c r="BR11" s="37" t="n">
        <v>22.5</v>
      </c>
      <c r="BS11" s="37" t="n">
        <v>25.1</v>
      </c>
      <c r="BT11" s="37" t="n">
        <v>27</v>
      </c>
      <c r="BU11" s="37" t="n">
        <v>26</v>
      </c>
      <c r="BV11" s="37" t="n">
        <v>27.5</v>
      </c>
      <c r="BW11" s="37" t="n">
        <v>29.7</v>
      </c>
      <c r="BX11" s="35" t="n">
        <f aca="false">AVERAGE(BM11:BW11)</f>
        <v>22.4909090909091</v>
      </c>
    </row>
    <row r="12" customFormat="false" ht="15" hidden="false" customHeight="false" outlineLevel="0" collapsed="false">
      <c r="A12" s="27" t="s">
        <v>81</v>
      </c>
      <c r="B12" s="28" t="s">
        <v>70</v>
      </c>
      <c r="C12" s="29" t="s">
        <v>79</v>
      </c>
      <c r="D12" s="30" t="n">
        <v>99.5</v>
      </c>
      <c r="E12" s="31" t="n">
        <v>6.67</v>
      </c>
      <c r="F12" s="31" t="n">
        <v>9.41</v>
      </c>
      <c r="G12" s="31" t="n">
        <v>40.84</v>
      </c>
      <c r="H12" s="31" t="n">
        <v>18.35</v>
      </c>
      <c r="I12" s="32" t="n">
        <v>0</v>
      </c>
      <c r="J12" s="33" t="n">
        <v>61.45</v>
      </c>
      <c r="K12" s="33" t="n">
        <v>22.77</v>
      </c>
      <c r="L12" s="33" t="n">
        <v>64.91</v>
      </c>
      <c r="M12" s="34" t="n">
        <v>49.71</v>
      </c>
      <c r="N12" s="30" t="n">
        <v>336.62</v>
      </c>
      <c r="O12" s="31" t="n">
        <v>158.07</v>
      </c>
      <c r="P12" s="31" t="n">
        <v>248.65</v>
      </c>
      <c r="Q12" s="31" t="n">
        <v>184.09</v>
      </c>
      <c r="R12" s="35" t="n">
        <v>18</v>
      </c>
      <c r="S12" s="31" t="n">
        <v>71.43</v>
      </c>
      <c r="T12" s="31" t="n">
        <v>87.17</v>
      </c>
      <c r="U12" s="31" t="n">
        <v>31.99</v>
      </c>
      <c r="V12" s="31" t="n">
        <v>37.34</v>
      </c>
      <c r="W12" s="32" t="n">
        <v>0.538583585749315</v>
      </c>
      <c r="X12" s="36" t="n">
        <v>20.4</v>
      </c>
      <c r="Y12" s="37" t="n">
        <v>28.5</v>
      </c>
      <c r="Z12" s="37" t="n">
        <v>0.5</v>
      </c>
      <c r="AA12" s="35" t="n">
        <v>5.3</v>
      </c>
      <c r="AB12" s="33" t="n">
        <v>53.033</v>
      </c>
      <c r="AC12" s="33" t="n">
        <v>256.531</v>
      </c>
      <c r="AD12" s="33" t="n">
        <v>110.217</v>
      </c>
      <c r="AE12" s="33" t="n">
        <v>115.939</v>
      </c>
      <c r="AF12" s="33" t="n">
        <v>91.919</v>
      </c>
      <c r="AG12" s="34" t="n">
        <v>13762.12</v>
      </c>
      <c r="AH12" s="38" t="n">
        <v>12</v>
      </c>
      <c r="AI12" s="39" t="n">
        <v>55.34</v>
      </c>
      <c r="AJ12" s="31" t="n">
        <v>0.11</v>
      </c>
      <c r="AK12" s="34" t="n">
        <f aca="false">AJ12/AI12</f>
        <v>0.00198771232381641</v>
      </c>
      <c r="AL12" s="39" t="n">
        <v>659.88</v>
      </c>
      <c r="AM12" s="33" t="n">
        <v>503.87</v>
      </c>
      <c r="AN12" s="33" t="n">
        <v>932.01</v>
      </c>
      <c r="AO12" s="34" t="n">
        <v>310.04</v>
      </c>
      <c r="AP12" s="40" t="n">
        <v>713.028030228668</v>
      </c>
      <c r="AQ12" s="31" t="n">
        <v>696.819206199613</v>
      </c>
      <c r="AR12" s="41" t="n">
        <v>1344.04871138094</v>
      </c>
      <c r="AS12" s="42" t="n">
        <v>605.162669445161</v>
      </c>
      <c r="AT12" s="40" t="n">
        <v>57.0838160044761</v>
      </c>
      <c r="AU12" s="43" t="n">
        <v>1020.30705462473</v>
      </c>
      <c r="AV12" s="44" t="n">
        <v>139.784991999453</v>
      </c>
      <c r="AW12" s="33" t="n">
        <v>1.86058838768668</v>
      </c>
      <c r="AX12" s="33" t="n">
        <v>0.688491712281243</v>
      </c>
      <c r="AY12" s="33" t="n">
        <v>1.33950644437602</v>
      </c>
      <c r="AZ12" s="33" t="n">
        <v>0.62532725485914</v>
      </c>
      <c r="BA12" s="39" t="n">
        <v>0.563591339648173</v>
      </c>
      <c r="BB12" s="33" t="n">
        <v>0.341044329658469</v>
      </c>
      <c r="BC12" s="33" t="n">
        <v>0.751594598161263</v>
      </c>
      <c r="BD12" s="34" t="n">
        <v>0.850892880541603</v>
      </c>
      <c r="BE12" s="33" t="n">
        <v>0.869143232588699</v>
      </c>
      <c r="BF12" s="33" t="n">
        <v>0.265963842417701</v>
      </c>
      <c r="BG12" s="33" t="n">
        <v>0.647428847930322</v>
      </c>
      <c r="BH12" s="33" t="n">
        <v>0.650438851277572</v>
      </c>
      <c r="BI12" s="39" t="n">
        <v>0.691277496839444</v>
      </c>
      <c r="BJ12" s="33" t="n">
        <v>0.444384588697864</v>
      </c>
      <c r="BK12" s="33" t="n">
        <v>0.527207143799762</v>
      </c>
      <c r="BL12" s="34" t="n">
        <v>0.582805525223848</v>
      </c>
      <c r="BM12" s="36" t="n">
        <v>10.1</v>
      </c>
      <c r="BN12" s="37" t="n">
        <v>16.7</v>
      </c>
      <c r="BO12" s="37" t="n">
        <v>20.3</v>
      </c>
      <c r="BP12" s="37" t="n">
        <v>21.8</v>
      </c>
      <c r="BQ12" s="37" t="n">
        <v>23.1</v>
      </c>
      <c r="BR12" s="37" t="n">
        <v>23.7</v>
      </c>
      <c r="BS12" s="37" t="n">
        <v>26.4</v>
      </c>
      <c r="BT12" s="37" t="n">
        <v>27.6</v>
      </c>
      <c r="BU12" s="37" t="n">
        <v>26.8</v>
      </c>
      <c r="BV12" s="37" t="n">
        <v>28.8</v>
      </c>
      <c r="BW12" s="37" t="n">
        <v>30.1</v>
      </c>
      <c r="BX12" s="35" t="n">
        <f aca="false">AVERAGE(BM12:BW12)</f>
        <v>23.2181818181818</v>
      </c>
    </row>
    <row r="13" customFormat="false" ht="15" hidden="false" customHeight="false" outlineLevel="0" collapsed="false">
      <c r="A13" s="27" t="s">
        <v>82</v>
      </c>
      <c r="B13" s="28" t="s">
        <v>70</v>
      </c>
      <c r="C13" s="29" t="s">
        <v>79</v>
      </c>
      <c r="D13" s="30" t="n">
        <v>98.42</v>
      </c>
      <c r="E13" s="31" t="n">
        <v>23.02</v>
      </c>
      <c r="F13" s="31" t="n">
        <v>11.68</v>
      </c>
      <c r="G13" s="31" t="n">
        <v>2.9</v>
      </c>
      <c r="H13" s="31" t="n">
        <v>0.84</v>
      </c>
      <c r="I13" s="32" t="n">
        <v>0</v>
      </c>
      <c r="J13" s="33" t="n">
        <v>44.88</v>
      </c>
      <c r="K13" s="33" t="n">
        <v>99.42</v>
      </c>
      <c r="L13" s="33" t="n">
        <v>29.1</v>
      </c>
      <c r="M13" s="34" t="n">
        <v>57.8</v>
      </c>
      <c r="N13" s="30" t="n">
        <v>345.71</v>
      </c>
      <c r="O13" s="31" t="n">
        <v>160.77</v>
      </c>
      <c r="P13" s="31" t="n">
        <v>120.05</v>
      </c>
      <c r="Q13" s="31" t="n">
        <v>303.92</v>
      </c>
      <c r="R13" s="35" t="n">
        <v>11</v>
      </c>
      <c r="S13" s="31" t="n">
        <v>56.67</v>
      </c>
      <c r="T13" s="31" t="n">
        <v>61.16</v>
      </c>
      <c r="U13" s="31" t="n">
        <v>51.49</v>
      </c>
      <c r="V13" s="31" t="n">
        <v>62.24</v>
      </c>
      <c r="W13" s="32" t="n">
        <v>0.547261056889123</v>
      </c>
      <c r="X13" s="36" t="n">
        <v>24</v>
      </c>
      <c r="Y13" s="37" t="n">
        <v>100.9</v>
      </c>
      <c r="Z13" s="37" t="n">
        <v>4.6</v>
      </c>
      <c r="AA13" s="35" t="n">
        <v>6.8</v>
      </c>
      <c r="AB13" s="33" t="n">
        <v>21.741</v>
      </c>
      <c r="AC13" s="33" t="n">
        <v>555.908</v>
      </c>
      <c r="AD13" s="33" t="n">
        <v>169.946</v>
      </c>
      <c r="AE13" s="33" t="n">
        <v>66.772</v>
      </c>
      <c r="AF13" s="33" t="n">
        <v>83.154</v>
      </c>
      <c r="AG13" s="34" t="n">
        <v>27608.9975</v>
      </c>
      <c r="AH13" s="38" t="n">
        <v>10</v>
      </c>
      <c r="AI13" s="39" t="n">
        <v>16.25</v>
      </c>
      <c r="AJ13" s="31" t="n">
        <v>1.61</v>
      </c>
      <c r="AK13" s="34" t="n">
        <f aca="false">AJ13/AI13</f>
        <v>0.0990769230769231</v>
      </c>
      <c r="AL13" s="39" t="n">
        <v>333.95</v>
      </c>
      <c r="AM13" s="33" t="n">
        <v>478.53</v>
      </c>
      <c r="AN13" s="33" t="n">
        <v>763.87</v>
      </c>
      <c r="AO13" s="34" t="n">
        <v>327.03</v>
      </c>
      <c r="AP13" s="40" t="n">
        <v>1140.31607779269</v>
      </c>
      <c r="AQ13" s="31" t="n">
        <v>975.814450046992</v>
      </c>
      <c r="AR13" s="41" t="n">
        <v>883.203020499386</v>
      </c>
      <c r="AS13" s="42" t="n">
        <v>646.732090018066</v>
      </c>
      <c r="AT13" s="45"/>
      <c r="AU13" s="43"/>
      <c r="AV13" s="44" t="n">
        <v>183.300892439621</v>
      </c>
      <c r="AW13" s="33" t="n">
        <v>1.82323741577487</v>
      </c>
      <c r="AX13" s="33" t="n">
        <v>0.68673035965441</v>
      </c>
      <c r="AY13" s="33" t="n">
        <v>1.03257569860668</v>
      </c>
      <c r="AZ13" s="33" t="n">
        <v>0.727927884859889</v>
      </c>
      <c r="BA13" s="39" t="n">
        <v>0.588163277822333</v>
      </c>
      <c r="BB13" s="33" t="n">
        <v>0.425176311030741</v>
      </c>
      <c r="BC13" s="33" t="n">
        <v>0.56635790456916</v>
      </c>
      <c r="BD13" s="34" t="n">
        <v>0.694872272796623</v>
      </c>
      <c r="BE13" s="33" t="n">
        <v>0.698923160565422</v>
      </c>
      <c r="BF13" s="33" t="n">
        <v>0.362241410488246</v>
      </c>
      <c r="BG13" s="33" t="n">
        <v>0.571767727874212</v>
      </c>
      <c r="BH13" s="33" t="n">
        <v>0.735560519757921</v>
      </c>
      <c r="BI13" s="39" t="n">
        <v>0.921261048135371</v>
      </c>
      <c r="BJ13" s="33" t="n">
        <v>0.309136025718304</v>
      </c>
      <c r="BK13" s="33" t="n">
        <v>0.466568070366623</v>
      </c>
      <c r="BL13" s="34" t="n">
        <v>0.569584346234044</v>
      </c>
      <c r="BM13" s="36" t="n">
        <v>9.5</v>
      </c>
      <c r="BN13" s="37" t="n">
        <v>15.8</v>
      </c>
      <c r="BO13" s="37" t="n">
        <v>17.5</v>
      </c>
      <c r="BP13" s="37" t="n">
        <v>18.9</v>
      </c>
      <c r="BQ13" s="37" t="n">
        <v>20.2</v>
      </c>
      <c r="BR13" s="37" t="n">
        <v>20.7</v>
      </c>
      <c r="BS13" s="37" t="n">
        <v>23.4</v>
      </c>
      <c r="BT13" s="37" t="n">
        <v>24.8</v>
      </c>
      <c r="BU13" s="37" t="n">
        <v>24.4</v>
      </c>
      <c r="BV13" s="37" t="n">
        <v>25.6</v>
      </c>
      <c r="BW13" s="37" t="n">
        <v>28</v>
      </c>
      <c r="BX13" s="35" t="n">
        <f aca="false">AVERAGE(BM13:BW13)</f>
        <v>20.8</v>
      </c>
    </row>
    <row r="14" customFormat="false" ht="15" hidden="false" customHeight="false" outlineLevel="0" collapsed="false">
      <c r="A14" s="27" t="s">
        <v>83</v>
      </c>
      <c r="B14" s="28" t="s">
        <v>70</v>
      </c>
      <c r="C14" s="29" t="s">
        <v>79</v>
      </c>
      <c r="D14" s="30" t="n">
        <v>108.06</v>
      </c>
      <c r="E14" s="31" t="n">
        <v>40.59</v>
      </c>
      <c r="F14" s="31" t="n">
        <v>14.94</v>
      </c>
      <c r="G14" s="31" t="n">
        <v>7.46</v>
      </c>
      <c r="H14" s="31" t="n">
        <v>0</v>
      </c>
      <c r="I14" s="32" t="n">
        <v>1.74</v>
      </c>
      <c r="J14" s="33" t="n">
        <v>17.04</v>
      </c>
      <c r="K14" s="33" t="n">
        <v>10.39</v>
      </c>
      <c r="L14" s="33" t="n">
        <v>10.13</v>
      </c>
      <c r="M14" s="34" t="n">
        <v>12.52</v>
      </c>
      <c r="N14" s="30" t="n">
        <v>310.65</v>
      </c>
      <c r="O14" s="31" t="n">
        <v>143.42</v>
      </c>
      <c r="P14" s="31" t="n">
        <v>173.51</v>
      </c>
      <c r="Q14" s="31" t="n">
        <v>285</v>
      </c>
      <c r="R14" s="35" t="n">
        <v>11</v>
      </c>
      <c r="S14" s="31" t="n">
        <v>73.06</v>
      </c>
      <c r="T14" s="31" t="n">
        <v>84.64</v>
      </c>
      <c r="U14" s="31" t="n">
        <v>31.02</v>
      </c>
      <c r="V14" s="31" t="n">
        <v>54.28</v>
      </c>
      <c r="W14" s="32" t="n">
        <v>0.636342321219226</v>
      </c>
      <c r="X14" s="36" t="n">
        <v>0</v>
      </c>
      <c r="Y14" s="37" t="n">
        <v>182.2</v>
      </c>
      <c r="Z14" s="37" t="n">
        <v>1.4</v>
      </c>
      <c r="AA14" s="35" t="n">
        <v>31.4</v>
      </c>
      <c r="AB14" s="33" t="n">
        <v>37.451</v>
      </c>
      <c r="AC14" s="33" t="n">
        <v>251.892</v>
      </c>
      <c r="AD14" s="33" t="n">
        <v>291.321</v>
      </c>
      <c r="AE14" s="33" t="n">
        <v>156.268</v>
      </c>
      <c r="AF14" s="33" t="n">
        <v>85.059</v>
      </c>
      <c r="AG14" s="34" t="n">
        <v>27049.315</v>
      </c>
      <c r="AH14" s="38" t="n">
        <v>7</v>
      </c>
      <c r="AI14" s="39" t="n">
        <v>86.46</v>
      </c>
      <c r="AJ14" s="31" t="n">
        <v>0.986</v>
      </c>
      <c r="AK14" s="34" t="n">
        <f aca="false">AJ14/AI14</f>
        <v>0.0114041175109877</v>
      </c>
      <c r="AL14" s="39" t="n">
        <v>497.21</v>
      </c>
      <c r="AM14" s="33" t="n">
        <v>458.81</v>
      </c>
      <c r="AN14" s="33" t="n">
        <v>782.18</v>
      </c>
      <c r="AO14" s="34" t="n">
        <v>510.75</v>
      </c>
      <c r="AP14" s="40" t="n">
        <v>650.923177989474</v>
      </c>
      <c r="AQ14" s="31" t="n">
        <v>681.076833617181</v>
      </c>
      <c r="AR14" s="41" t="n">
        <v>1171.24538316285</v>
      </c>
      <c r="AS14" s="42" t="n">
        <v>776.788901508752</v>
      </c>
      <c r="AT14" s="40" t="n">
        <v>64.0369237577569</v>
      </c>
      <c r="AU14" s="43" t="n">
        <v>1561.47360275273</v>
      </c>
      <c r="AV14" s="44" t="n">
        <v>560.118867826774</v>
      </c>
      <c r="AW14" s="33" t="n">
        <v>1.5252168216399</v>
      </c>
      <c r="AX14" s="33" t="n">
        <v>0.621408936717745</v>
      </c>
      <c r="AY14" s="33" t="n">
        <v>1.22631131961014</v>
      </c>
      <c r="AZ14" s="33" t="n">
        <v>0.829618146958234</v>
      </c>
      <c r="BA14" s="39" t="n">
        <v>0.487715304096733</v>
      </c>
      <c r="BB14" s="33" t="n">
        <v>0.352632276679534</v>
      </c>
      <c r="BC14" s="33" t="n">
        <v>0.616775185020423</v>
      </c>
      <c r="BD14" s="34" t="n">
        <v>0.89370328531454</v>
      </c>
      <c r="BE14" s="33" t="n">
        <v>0.552626001366205</v>
      </c>
      <c r="BF14" s="33" t="n">
        <v>0.333024505790151</v>
      </c>
      <c r="BG14" s="33" t="n">
        <v>0.633234925385206</v>
      </c>
      <c r="BH14" s="33" t="n">
        <v>0.528532438594673</v>
      </c>
      <c r="BI14" s="39" t="n">
        <v>1.31251548848292</v>
      </c>
      <c r="BJ14" s="33" t="n">
        <v>0.585629079424494</v>
      </c>
      <c r="BK14" s="33" t="n">
        <v>0.607392728596271</v>
      </c>
      <c r="BL14" s="34" t="n">
        <v>0.799171520364805</v>
      </c>
      <c r="BM14" s="36" t="n">
        <v>8.9</v>
      </c>
      <c r="BN14" s="37" t="n">
        <v>14.8</v>
      </c>
      <c r="BO14" s="37" t="n">
        <v>16.8</v>
      </c>
      <c r="BP14" s="37" t="n">
        <v>17.8</v>
      </c>
      <c r="BQ14" s="37" t="n">
        <v>20.1</v>
      </c>
      <c r="BR14" s="37" t="n">
        <v>20.1</v>
      </c>
      <c r="BS14" s="37" t="n">
        <v>22.3</v>
      </c>
      <c r="BT14" s="37" t="n">
        <v>23.8</v>
      </c>
      <c r="BU14" s="37" t="n">
        <v>24.3</v>
      </c>
      <c r="BV14" s="37" t="n">
        <v>24.7</v>
      </c>
      <c r="BW14" s="37" t="n">
        <v>27.7</v>
      </c>
      <c r="BX14" s="35" t="n">
        <f aca="false">AVERAGE(BM14:BW14)</f>
        <v>20.1181818181818</v>
      </c>
    </row>
    <row r="15" customFormat="false" ht="15" hidden="false" customHeight="false" outlineLevel="0" collapsed="false">
      <c r="A15" s="27" t="s">
        <v>84</v>
      </c>
      <c r="B15" s="28" t="s">
        <v>70</v>
      </c>
      <c r="C15" s="29" t="s">
        <v>79</v>
      </c>
      <c r="D15" s="30" t="n">
        <v>103.79</v>
      </c>
      <c r="E15" s="31" t="n">
        <v>5.32</v>
      </c>
      <c r="F15" s="31" t="n">
        <v>0</v>
      </c>
      <c r="G15" s="31" t="n">
        <v>0</v>
      </c>
      <c r="H15" s="31" t="n">
        <v>10.78</v>
      </c>
      <c r="I15" s="32" t="n">
        <v>0</v>
      </c>
      <c r="J15" s="33" t="n">
        <v>47.57</v>
      </c>
      <c r="K15" s="33" t="n">
        <v>22.6</v>
      </c>
      <c r="L15" s="33" t="n">
        <v>21.03</v>
      </c>
      <c r="M15" s="34" t="n">
        <v>30.4</v>
      </c>
      <c r="N15" s="30" t="n">
        <v>346.87</v>
      </c>
      <c r="O15" s="31" t="n">
        <v>170.99</v>
      </c>
      <c r="P15" s="31" t="n">
        <v>153.57</v>
      </c>
      <c r="Q15" s="31" t="n">
        <v>245.07</v>
      </c>
      <c r="R15" s="35" t="n">
        <v>39</v>
      </c>
      <c r="S15" s="31" t="n">
        <v>83.45</v>
      </c>
      <c r="T15" s="31" t="n">
        <v>78.7</v>
      </c>
      <c r="U15" s="31" t="n">
        <v>34.42</v>
      </c>
      <c r="V15" s="31" t="n">
        <v>47.4</v>
      </c>
      <c r="W15" s="32" t="n">
        <v>0.579320459545344</v>
      </c>
      <c r="X15" s="36" t="n">
        <v>30.9</v>
      </c>
      <c r="Y15" s="37" t="n">
        <v>278</v>
      </c>
      <c r="Z15" s="37" t="n">
        <v>21.3</v>
      </c>
      <c r="AA15" s="35" t="n">
        <v>8.2</v>
      </c>
      <c r="AB15" s="33" t="n">
        <v>30.234</v>
      </c>
      <c r="AC15" s="33" t="n">
        <v>391.418</v>
      </c>
      <c r="AD15" s="33" t="n">
        <v>331.97</v>
      </c>
      <c r="AE15" s="33" t="n">
        <v>171.411</v>
      </c>
      <c r="AF15" s="33" t="n">
        <v>198.401</v>
      </c>
      <c r="AG15" s="34" t="n">
        <v>38683.61</v>
      </c>
      <c r="AH15" s="38" t="n">
        <v>12</v>
      </c>
      <c r="AI15" s="39" t="n">
        <v>38.98</v>
      </c>
      <c r="AJ15" s="31" t="n">
        <v>2.29</v>
      </c>
      <c r="AK15" s="34" t="n">
        <f aca="false">AJ15/AI15</f>
        <v>0.0587480759363776</v>
      </c>
      <c r="AL15" s="39" t="n">
        <v>360.56</v>
      </c>
      <c r="AM15" s="33" t="n">
        <v>429.4</v>
      </c>
      <c r="AN15" s="33" t="n">
        <v>652.56</v>
      </c>
      <c r="AO15" s="34" t="n">
        <v>481.03</v>
      </c>
      <c r="AP15" s="40" t="n">
        <v>782.903469268127</v>
      </c>
      <c r="AQ15" s="31" t="n">
        <v>821.155191480134</v>
      </c>
      <c r="AR15" s="43" t="n">
        <v>1222.56475233305</v>
      </c>
      <c r="AS15" s="42" t="n">
        <v>554.814806083035</v>
      </c>
      <c r="AT15" s="40" t="n">
        <v>110.119010793496</v>
      </c>
      <c r="AU15" s="43" t="n">
        <v>223.964090236734</v>
      </c>
      <c r="AV15" s="44" t="n">
        <v>553.920221599945</v>
      </c>
      <c r="AW15" s="33" t="n">
        <v>1.42944096728307</v>
      </c>
      <c r="AX15" s="33" t="n">
        <v>1.01234119807855</v>
      </c>
      <c r="AY15" s="33" t="n">
        <v>0.768762914733518</v>
      </c>
      <c r="AZ15" s="33"/>
      <c r="BA15" s="39" t="n">
        <v>0.583080420476882</v>
      </c>
      <c r="BB15" s="33" t="n">
        <v>0.635320759159838</v>
      </c>
      <c r="BC15" s="33" t="n">
        <v>0.475847011579399</v>
      </c>
      <c r="BD15" s="34" t="n">
        <v>0.765142407151857</v>
      </c>
      <c r="BE15" s="33" t="n">
        <v>1.55906151274069</v>
      </c>
      <c r="BF15" s="33" t="n">
        <v>0.411159743807102</v>
      </c>
      <c r="BG15" s="33" t="n">
        <v>0.442044524152988</v>
      </c>
      <c r="BH15" s="33" t="n">
        <v>0.834411711765765</v>
      </c>
      <c r="BI15" s="39" t="n">
        <v>0.723619990103909</v>
      </c>
      <c r="BJ15" s="33" t="n">
        <v>0.57741843270227</v>
      </c>
      <c r="BK15" s="33" t="n">
        <v>0.616905142500682</v>
      </c>
      <c r="BL15" s="34" t="n">
        <v>0.329526729465411</v>
      </c>
      <c r="BM15" s="36" t="n">
        <v>11.4</v>
      </c>
      <c r="BN15" s="37" t="n">
        <v>18.1</v>
      </c>
      <c r="BO15" s="37" t="n">
        <v>21.8</v>
      </c>
      <c r="BP15" s="37" t="n">
        <v>22.4</v>
      </c>
      <c r="BQ15" s="37" t="n">
        <v>23.6</v>
      </c>
      <c r="BR15" s="37" t="n">
        <v>24.2</v>
      </c>
      <c r="BS15" s="37" t="n">
        <v>27.8</v>
      </c>
      <c r="BT15" s="37" t="n">
        <v>29</v>
      </c>
      <c r="BU15" s="37" t="n">
        <v>29.3</v>
      </c>
      <c r="BV15" s="37" t="n">
        <v>30.9</v>
      </c>
      <c r="BW15" s="37" t="n">
        <v>31.8</v>
      </c>
      <c r="BX15" s="35" t="n">
        <f aca="false">AVERAGE(BM15:BW15)</f>
        <v>24.5727272727273</v>
      </c>
    </row>
    <row r="16" customFormat="false" ht="15" hidden="false" customHeight="false" outlineLevel="0" collapsed="false">
      <c r="A16" s="27" t="s">
        <v>85</v>
      </c>
      <c r="B16" s="28" t="s">
        <v>70</v>
      </c>
      <c r="C16" s="29" t="s">
        <v>79</v>
      </c>
      <c r="D16" s="30" t="n">
        <v>94.18</v>
      </c>
      <c r="E16" s="31" t="n">
        <v>23.12</v>
      </c>
      <c r="F16" s="31" t="n">
        <v>0</v>
      </c>
      <c r="G16" s="31" t="n">
        <v>0</v>
      </c>
      <c r="H16" s="31" t="n">
        <v>0</v>
      </c>
      <c r="I16" s="32" t="n">
        <v>0</v>
      </c>
      <c r="J16" s="33" t="n">
        <v>35.64</v>
      </c>
      <c r="K16" s="33" t="n">
        <v>10.95</v>
      </c>
      <c r="L16" s="33" t="n">
        <v>5.88</v>
      </c>
      <c r="M16" s="34" t="n">
        <v>17.49</v>
      </c>
      <c r="N16" s="30" t="n">
        <v>371.94</v>
      </c>
      <c r="O16" s="31" t="n">
        <v>133.41</v>
      </c>
      <c r="P16" s="31" t="n">
        <v>158.1</v>
      </c>
      <c r="Q16" s="31" t="n">
        <v>224.97</v>
      </c>
      <c r="R16" s="35" t="n">
        <v>35</v>
      </c>
      <c r="S16" s="31" t="n">
        <v>71.73</v>
      </c>
      <c r="T16" s="31" t="n">
        <v>48.68</v>
      </c>
      <c r="U16" s="31" t="n">
        <v>22.41</v>
      </c>
      <c r="V16" s="31" t="n">
        <v>27.67</v>
      </c>
      <c r="W16" s="32" t="n">
        <v>0.552515974440895</v>
      </c>
      <c r="X16" s="36" t="n">
        <v>90.2</v>
      </c>
      <c r="Y16" s="37" t="n">
        <v>205.5</v>
      </c>
      <c r="Z16" s="37" t="n">
        <v>17.6</v>
      </c>
      <c r="AA16" s="35" t="n">
        <v>99.3</v>
      </c>
      <c r="AB16" s="33" t="n">
        <v>46.222</v>
      </c>
      <c r="AC16" s="33" t="n">
        <v>234.802</v>
      </c>
      <c r="AD16" s="33" t="n">
        <v>287.781</v>
      </c>
      <c r="AE16" s="33" t="n">
        <v>262.054</v>
      </c>
      <c r="AF16" s="33" t="n">
        <v>229.346</v>
      </c>
      <c r="AG16" s="34" t="n">
        <v>35575.0925</v>
      </c>
      <c r="AH16" s="38" t="n">
        <v>12</v>
      </c>
      <c r="AI16" s="39" t="n">
        <v>49.01</v>
      </c>
      <c r="AJ16" s="31" t="n">
        <v>0.2</v>
      </c>
      <c r="AK16" s="34" t="n">
        <f aca="false">AJ16/AI16</f>
        <v>0.00408079983676801</v>
      </c>
      <c r="AL16" s="39" t="n">
        <v>376.71</v>
      </c>
      <c r="AM16" s="33" t="n">
        <v>635.6</v>
      </c>
      <c r="AN16" s="33" t="n">
        <v>712.88</v>
      </c>
      <c r="AO16" s="34" t="n">
        <v>290.35</v>
      </c>
      <c r="AP16" s="40" t="n">
        <v>883.203020499386</v>
      </c>
      <c r="AQ16" s="31" t="n">
        <v>729.721406474157</v>
      </c>
      <c r="AR16" s="43" t="n">
        <v>618.634596736648</v>
      </c>
      <c r="AS16" s="42" t="n">
        <v>592.05724690221</v>
      </c>
      <c r="AT16" s="40" t="n">
        <v>45.1377525127722</v>
      </c>
      <c r="AU16" s="43" t="n">
        <v>1585.57239345282</v>
      </c>
      <c r="AV16" s="44" t="n">
        <v>273.972206837608</v>
      </c>
      <c r="AW16" s="33" t="n">
        <v>1.4362055584688</v>
      </c>
      <c r="AX16" s="33" t="n">
        <v>0.981949662688116</v>
      </c>
      <c r="AY16" s="33" t="n">
        <v>1.18447737909516</v>
      </c>
      <c r="AZ16" s="33" t="n">
        <v>0.53326800946809</v>
      </c>
      <c r="BA16" s="39" t="n">
        <v>0.524408082799409</v>
      </c>
      <c r="BB16" s="33" t="n">
        <v>0.587635184224183</v>
      </c>
      <c r="BC16" s="33" t="n">
        <v>0.47810340985068</v>
      </c>
      <c r="BD16" s="34" t="n">
        <v>0.556662922602832</v>
      </c>
      <c r="BE16" s="33" t="n">
        <v>0.904401960784314</v>
      </c>
      <c r="BF16" s="33" t="n">
        <v>1.27174753502854</v>
      </c>
      <c r="BG16" s="33" t="n">
        <v>0.734622242032539</v>
      </c>
      <c r="BH16" s="33" t="n">
        <v>0.504990688222947</v>
      </c>
      <c r="BI16" s="39" t="n">
        <v>1.01923356591994</v>
      </c>
      <c r="BJ16" s="33" t="n">
        <v>1.0319203425013</v>
      </c>
      <c r="BK16" s="33" t="n">
        <v>0.898763093380878</v>
      </c>
      <c r="BL16" s="34" t="n">
        <v>0.388582086552633</v>
      </c>
      <c r="BM16" s="36" t="n">
        <v>10.4</v>
      </c>
      <c r="BN16" s="37" t="n">
        <v>17.3</v>
      </c>
      <c r="BO16" s="37" t="n">
        <v>22.2</v>
      </c>
      <c r="BP16" s="37" t="n">
        <v>23.7</v>
      </c>
      <c r="BQ16" s="37" t="n">
        <v>22.2</v>
      </c>
      <c r="BR16" s="37" t="n">
        <v>23.2</v>
      </c>
      <c r="BS16" s="37" t="n">
        <v>27.3</v>
      </c>
      <c r="BT16" s="37" t="n">
        <v>27.3</v>
      </c>
      <c r="BU16" s="37" t="n">
        <v>27.8</v>
      </c>
      <c r="BV16" s="37" t="n">
        <v>28.4</v>
      </c>
      <c r="BW16" s="37" t="n">
        <v>30.3</v>
      </c>
      <c r="BX16" s="35" t="n">
        <f aca="false">AVERAGE(BM16:BW16)</f>
        <v>23.6454545454545</v>
      </c>
    </row>
    <row r="17" customFormat="false" ht="15" hidden="false" customHeight="false" outlineLevel="0" collapsed="false">
      <c r="A17" s="27" t="s">
        <v>86</v>
      </c>
      <c r="B17" s="28" t="s">
        <v>70</v>
      </c>
      <c r="C17" s="29" t="s">
        <v>87</v>
      </c>
      <c r="D17" s="30" t="n">
        <v>99.63</v>
      </c>
      <c r="E17" s="31" t="n">
        <v>41.91</v>
      </c>
      <c r="F17" s="31" t="n">
        <v>12.81</v>
      </c>
      <c r="G17" s="31" t="n">
        <v>10.78</v>
      </c>
      <c r="H17" s="31" t="n">
        <v>20.89</v>
      </c>
      <c r="I17" s="32" t="n">
        <v>0</v>
      </c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7"/>
      <c r="Y17" s="47"/>
      <c r="Z17" s="47"/>
      <c r="AA17" s="47"/>
      <c r="AB17" s="46"/>
      <c r="AC17" s="46"/>
      <c r="AD17" s="46"/>
      <c r="AE17" s="46"/>
      <c r="AF17" s="46"/>
      <c r="AG17" s="46"/>
      <c r="AH17" s="46"/>
      <c r="AI17" s="46"/>
      <c r="AJ17" s="46"/>
      <c r="AK17" s="46"/>
      <c r="AL17" s="46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/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</row>
    <row r="18" customFormat="false" ht="15" hidden="false" customHeight="false" outlineLevel="0" collapsed="false">
      <c r="A18" s="27" t="s">
        <v>88</v>
      </c>
      <c r="B18" s="28" t="s">
        <v>70</v>
      </c>
      <c r="C18" s="29" t="s">
        <v>87</v>
      </c>
      <c r="D18" s="30" t="n">
        <v>132.83</v>
      </c>
      <c r="E18" s="31" t="n">
        <v>30.3</v>
      </c>
      <c r="F18" s="31" t="n">
        <v>26.66</v>
      </c>
      <c r="G18" s="31" t="n">
        <v>22.89</v>
      </c>
      <c r="H18" s="31" t="n">
        <v>10.74</v>
      </c>
      <c r="I18" s="32" t="n">
        <v>0</v>
      </c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N18" s="41"/>
      <c r="BO18" s="41"/>
      <c r="BP18" s="41"/>
      <c r="BQ18" s="41"/>
      <c r="BR18" s="41"/>
      <c r="BS18" s="41"/>
      <c r="BT18" s="41"/>
      <c r="BU18" s="41"/>
      <c r="BV18" s="41"/>
      <c r="BW18" s="41"/>
      <c r="BX18" s="41"/>
    </row>
    <row r="19" customFormat="false" ht="15" hidden="false" customHeight="false" outlineLevel="0" collapsed="false">
      <c r="A19" s="27" t="s">
        <v>89</v>
      </c>
      <c r="B19" s="28" t="s">
        <v>70</v>
      </c>
      <c r="C19" s="29" t="s">
        <v>87</v>
      </c>
      <c r="D19" s="30" t="n">
        <v>134.93</v>
      </c>
      <c r="E19" s="31" t="n">
        <v>3.17</v>
      </c>
      <c r="F19" s="31" t="n">
        <v>36.6</v>
      </c>
      <c r="G19" s="31" t="n">
        <v>10.1</v>
      </c>
      <c r="H19" s="31" t="n">
        <v>9.54</v>
      </c>
      <c r="I19" s="32" t="n">
        <v>19.42</v>
      </c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  <c r="AW19" s="41"/>
      <c r="AX19" s="41"/>
      <c r="AY19" s="41"/>
      <c r="AZ19" s="41"/>
      <c r="BA19" s="41"/>
      <c r="BB19" s="41"/>
      <c r="BC19" s="41"/>
      <c r="BD19" s="41"/>
      <c r="BE19" s="41"/>
      <c r="BF19" s="41"/>
      <c r="BG19" s="41"/>
      <c r="BH19" s="41"/>
      <c r="BI19" s="41"/>
      <c r="BJ19" s="41"/>
      <c r="BK19" s="41"/>
      <c r="BL19" s="41"/>
      <c r="BM19" s="41"/>
      <c r="BN19" s="41"/>
      <c r="BO19" s="41"/>
      <c r="BP19" s="41"/>
      <c r="BQ19" s="41"/>
      <c r="BR19" s="41"/>
      <c r="BS19" s="41"/>
      <c r="BT19" s="41"/>
      <c r="BU19" s="41"/>
      <c r="BV19" s="41"/>
      <c r="BW19" s="41"/>
      <c r="BX19" s="41"/>
    </row>
    <row r="20" customFormat="false" ht="15" hidden="false" customHeight="false" outlineLevel="0" collapsed="false">
      <c r="A20" s="27" t="s">
        <v>90</v>
      </c>
      <c r="B20" s="28" t="s">
        <v>70</v>
      </c>
      <c r="C20" s="29" t="s">
        <v>87</v>
      </c>
      <c r="D20" s="30" t="n">
        <v>147.71</v>
      </c>
      <c r="E20" s="31" t="n">
        <v>25.93</v>
      </c>
      <c r="F20" s="31" t="n">
        <v>0</v>
      </c>
      <c r="G20" s="31" t="n">
        <v>14.15</v>
      </c>
      <c r="H20" s="31" t="n">
        <v>0</v>
      </c>
      <c r="I20" s="32" t="n">
        <v>31.16</v>
      </c>
      <c r="J20" s="48"/>
      <c r="K20" s="48"/>
      <c r="L20" s="48"/>
      <c r="M20" s="48"/>
      <c r="N20" s="49"/>
      <c r="O20" s="49"/>
      <c r="P20" s="49"/>
      <c r="Q20" s="49"/>
      <c r="AB20" s="48"/>
      <c r="AC20" s="48"/>
      <c r="AD20" s="48"/>
      <c r="AE20" s="48"/>
      <c r="AF20" s="48"/>
      <c r="AG20" s="48"/>
    </row>
    <row r="21" customFormat="false" ht="15" hidden="false" customHeight="false" outlineLevel="0" collapsed="false">
      <c r="A21" s="27" t="s">
        <v>91</v>
      </c>
      <c r="B21" s="28" t="s">
        <v>70</v>
      </c>
      <c r="C21" s="29" t="s">
        <v>87</v>
      </c>
      <c r="D21" s="30" t="n">
        <v>126.59</v>
      </c>
      <c r="E21" s="31" t="n">
        <v>17.65</v>
      </c>
      <c r="F21" s="31" t="n">
        <v>57.61</v>
      </c>
      <c r="G21" s="31" t="n">
        <v>73.61</v>
      </c>
      <c r="H21" s="31" t="n">
        <v>33.07</v>
      </c>
      <c r="I21" s="32" t="n">
        <v>6.31</v>
      </c>
      <c r="J21" s="50"/>
      <c r="K21" s="50"/>
      <c r="L21" s="2"/>
      <c r="M21" s="50"/>
      <c r="N21" s="2"/>
      <c r="O21" s="2"/>
      <c r="P21" s="2"/>
      <c r="Q21" s="2"/>
      <c r="R21" s="2"/>
      <c r="AB21" s="48"/>
      <c r="AC21" s="50"/>
      <c r="AD21" s="2"/>
      <c r="AE21" s="50"/>
      <c r="AF21" s="50"/>
      <c r="AG21" s="2"/>
      <c r="AH21" s="2"/>
      <c r="AI21" s="2"/>
      <c r="AJ21" s="51"/>
      <c r="AK21" s="51"/>
      <c r="AL21" s="2"/>
      <c r="AM21" s="2"/>
      <c r="AN21" s="2"/>
      <c r="AO21" s="2"/>
      <c r="AP21" s="52"/>
      <c r="AQ21" s="52"/>
      <c r="AR21" s="52"/>
      <c r="AS21" s="52"/>
      <c r="AT21" s="53"/>
      <c r="AU21" s="53"/>
      <c r="AV21" s="53"/>
      <c r="AW21" s="54"/>
      <c r="AX21" s="54"/>
      <c r="AY21" s="54"/>
      <c r="AZ21" s="54"/>
      <c r="BA21" s="54"/>
      <c r="BB21" s="54"/>
      <c r="BC21" s="54"/>
      <c r="BD21" s="54"/>
      <c r="BE21" s="54"/>
      <c r="BF21" s="54"/>
      <c r="BG21" s="54"/>
      <c r="BH21" s="54"/>
      <c r="BI21" s="54"/>
      <c r="BJ21" s="54"/>
      <c r="BK21" s="54"/>
      <c r="BL21" s="54"/>
    </row>
    <row r="22" customFormat="false" ht="15" hidden="false" customHeight="false" outlineLevel="0" collapsed="false">
      <c r="A22" s="27" t="s">
        <v>92</v>
      </c>
      <c r="B22" s="28" t="s">
        <v>70</v>
      </c>
      <c r="C22" s="29" t="s">
        <v>87</v>
      </c>
      <c r="D22" s="30" t="n">
        <v>127.39</v>
      </c>
      <c r="E22" s="31" t="n">
        <v>55.89</v>
      </c>
      <c r="F22" s="31" t="n">
        <v>0</v>
      </c>
      <c r="G22" s="31" t="n">
        <v>0</v>
      </c>
      <c r="H22" s="31" t="n">
        <v>4.34</v>
      </c>
      <c r="I22" s="32" t="n">
        <v>39.71</v>
      </c>
      <c r="J22" s="55"/>
      <c r="K22" s="55"/>
      <c r="L22" s="55"/>
      <c r="M22" s="55"/>
      <c r="N22" s="55"/>
      <c r="O22" s="55"/>
      <c r="P22" s="55"/>
      <c r="Q22" s="55"/>
      <c r="R22" s="55"/>
      <c r="AB22" s="48"/>
      <c r="AC22" s="55"/>
      <c r="AD22" s="56"/>
      <c r="AE22" s="56"/>
      <c r="AF22" s="55"/>
      <c r="AG22" s="56"/>
      <c r="AH22" s="55"/>
      <c r="AI22" s="55"/>
      <c r="AJ22" s="57"/>
      <c r="AK22" s="2"/>
      <c r="AP22" s="42"/>
      <c r="AQ22" s="31"/>
      <c r="AR22" s="31"/>
      <c r="AS22" s="42"/>
      <c r="AT22" s="43"/>
      <c r="AU22" s="43"/>
      <c r="AV22" s="43"/>
    </row>
    <row r="23" customFormat="false" ht="15" hidden="false" customHeight="false" outlineLevel="0" collapsed="false">
      <c r="A23" s="27" t="s">
        <v>93</v>
      </c>
      <c r="B23" s="28" t="s">
        <v>70</v>
      </c>
      <c r="C23" s="29" t="s">
        <v>87</v>
      </c>
      <c r="D23" s="30" t="n">
        <v>123.2</v>
      </c>
      <c r="E23" s="31" t="n">
        <v>63.56</v>
      </c>
      <c r="F23" s="31" t="n">
        <v>32.87</v>
      </c>
      <c r="G23" s="31" t="n">
        <v>25.09</v>
      </c>
      <c r="H23" s="31" t="n">
        <v>1.43</v>
      </c>
      <c r="I23" s="32" t="n">
        <v>9.81</v>
      </c>
      <c r="J23" s="58"/>
      <c r="K23" s="55"/>
      <c r="L23" s="55"/>
      <c r="M23" s="55"/>
      <c r="N23" s="55"/>
      <c r="O23" s="55"/>
      <c r="P23" s="55"/>
      <c r="Q23" s="55"/>
      <c r="R23" s="55"/>
      <c r="AB23" s="48"/>
      <c r="AC23" s="55"/>
      <c r="AD23" s="55"/>
      <c r="AE23" s="58"/>
      <c r="AF23" s="55"/>
      <c r="AG23" s="55"/>
      <c r="AH23" s="55"/>
      <c r="AI23" s="55"/>
      <c r="AJ23" s="57"/>
      <c r="AK23" s="2"/>
      <c r="AP23" s="42"/>
      <c r="AQ23" s="31"/>
      <c r="AR23" s="42"/>
      <c r="AS23" s="42"/>
      <c r="AT23" s="43"/>
      <c r="AU23" s="43"/>
      <c r="AV23" s="43"/>
    </row>
    <row r="24" customFormat="false" ht="15" hidden="false" customHeight="false" outlineLevel="0" collapsed="false">
      <c r="A24" s="27" t="s">
        <v>94</v>
      </c>
      <c r="B24" s="28" t="s">
        <v>70</v>
      </c>
      <c r="C24" s="29" t="s">
        <v>87</v>
      </c>
      <c r="D24" s="30" t="n">
        <v>113.08</v>
      </c>
      <c r="E24" s="31" t="n">
        <v>4.1</v>
      </c>
      <c r="F24" s="31" t="n">
        <v>7.31</v>
      </c>
      <c r="G24" s="31" t="n">
        <v>35</v>
      </c>
      <c r="H24" s="31" t="n">
        <v>33.97</v>
      </c>
      <c r="I24" s="32" t="n">
        <v>31.86</v>
      </c>
      <c r="J24" s="58"/>
      <c r="K24" s="55"/>
      <c r="L24" s="55"/>
      <c r="M24" s="55"/>
      <c r="N24" s="55"/>
      <c r="O24" s="55"/>
      <c r="P24" s="55"/>
      <c r="Q24" s="55"/>
      <c r="R24" s="55"/>
      <c r="AB24" s="48"/>
      <c r="AC24" s="55"/>
      <c r="AD24" s="55"/>
      <c r="AE24" s="58"/>
      <c r="AF24" s="55"/>
      <c r="AG24" s="55"/>
      <c r="AH24" s="55"/>
      <c r="AI24" s="55"/>
      <c r="AJ24" s="57"/>
      <c r="AK24" s="57"/>
      <c r="AP24" s="42"/>
      <c r="AQ24" s="31"/>
      <c r="AR24" s="42"/>
      <c r="AS24" s="42"/>
      <c r="AT24" s="43"/>
      <c r="AU24" s="43"/>
      <c r="AV24" s="43"/>
    </row>
    <row r="25" customFormat="false" ht="15" hidden="false" customHeight="false" outlineLevel="0" collapsed="false">
      <c r="A25" s="27" t="s">
        <v>95</v>
      </c>
      <c r="B25" s="28" t="s">
        <v>70</v>
      </c>
      <c r="C25" s="29" t="s">
        <v>87</v>
      </c>
      <c r="D25" s="30" t="n">
        <v>119.09</v>
      </c>
      <c r="E25" s="31" t="n">
        <v>40.21</v>
      </c>
      <c r="F25" s="31" t="n">
        <v>11.34</v>
      </c>
      <c r="G25" s="31" t="n">
        <v>13.88</v>
      </c>
      <c r="H25" s="31" t="n">
        <v>1.43</v>
      </c>
      <c r="I25" s="32" t="n">
        <v>2.74</v>
      </c>
      <c r="J25" s="58"/>
      <c r="K25" s="55"/>
      <c r="L25" s="55"/>
      <c r="M25" s="55"/>
      <c r="N25" s="55"/>
      <c r="O25" s="55"/>
      <c r="P25" s="55"/>
      <c r="Q25" s="55"/>
      <c r="R25" s="55"/>
      <c r="AB25" s="48"/>
      <c r="AC25" s="55"/>
      <c r="AD25" s="55"/>
      <c r="AE25" s="58"/>
      <c r="AF25" s="55"/>
      <c r="AG25" s="55"/>
      <c r="AH25" s="55"/>
      <c r="AI25" s="55"/>
      <c r="AJ25" s="57"/>
      <c r="AK25" s="2"/>
      <c r="AP25" s="42"/>
      <c r="AQ25" s="31"/>
      <c r="AR25" s="42"/>
      <c r="AS25" s="42"/>
      <c r="AT25" s="43"/>
      <c r="AU25" s="43"/>
      <c r="AV25" s="43"/>
    </row>
    <row r="26" customFormat="false" ht="15" hidden="false" customHeight="false" outlineLevel="0" collapsed="false">
      <c r="A26" s="27" t="s">
        <v>96</v>
      </c>
      <c r="B26" s="28" t="s">
        <v>70</v>
      </c>
      <c r="C26" s="29" t="s">
        <v>87</v>
      </c>
      <c r="D26" s="30" t="n">
        <v>92.81</v>
      </c>
      <c r="E26" s="31" t="n">
        <v>18.14</v>
      </c>
      <c r="F26" s="31" t="n">
        <v>4.74</v>
      </c>
      <c r="G26" s="31" t="n">
        <v>24.27</v>
      </c>
      <c r="H26" s="31" t="n">
        <v>70.55</v>
      </c>
      <c r="I26" s="32" t="n">
        <v>0</v>
      </c>
      <c r="J26" s="58"/>
      <c r="K26" s="55"/>
      <c r="L26" s="55"/>
      <c r="M26" s="55"/>
      <c r="N26" s="55"/>
      <c r="O26" s="55"/>
      <c r="P26" s="55"/>
      <c r="Q26" s="55"/>
      <c r="R26" s="55"/>
      <c r="AB26" s="48"/>
      <c r="AC26" s="55"/>
      <c r="AD26" s="55"/>
      <c r="AE26" s="58"/>
      <c r="AF26" s="55"/>
      <c r="AG26" s="55"/>
      <c r="AH26" s="55"/>
      <c r="AI26" s="55"/>
      <c r="AJ26" s="57"/>
      <c r="AK26" s="57"/>
      <c r="AP26" s="42"/>
      <c r="AQ26" s="31"/>
      <c r="AR26" s="42"/>
      <c r="AS26" s="42"/>
      <c r="AT26" s="43"/>
      <c r="AU26" s="43"/>
      <c r="AV26" s="43"/>
    </row>
    <row r="27" customFormat="false" ht="15" hidden="false" customHeight="false" outlineLevel="0" collapsed="false">
      <c r="A27" s="27" t="s">
        <v>97</v>
      </c>
      <c r="B27" s="28" t="s">
        <v>70</v>
      </c>
      <c r="C27" s="29" t="s">
        <v>87</v>
      </c>
      <c r="D27" s="30" t="n">
        <v>122.66</v>
      </c>
      <c r="E27" s="31" t="n">
        <v>23.31</v>
      </c>
      <c r="F27" s="31" t="n">
        <v>0</v>
      </c>
      <c r="G27" s="31" t="n">
        <v>0.53</v>
      </c>
      <c r="H27" s="31" t="n">
        <v>25.85</v>
      </c>
      <c r="I27" s="32" t="n">
        <v>6.62</v>
      </c>
      <c r="J27" s="55"/>
      <c r="K27" s="55"/>
      <c r="L27" s="55"/>
      <c r="M27" s="55"/>
      <c r="N27" s="55"/>
      <c r="O27" s="55"/>
      <c r="P27" s="55"/>
      <c r="Q27" s="55"/>
      <c r="R27" s="55"/>
      <c r="AB27" s="48"/>
      <c r="AC27" s="55"/>
      <c r="AD27" s="55"/>
      <c r="AE27" s="55"/>
      <c r="AF27" s="55"/>
      <c r="AG27" s="55"/>
      <c r="AH27" s="55"/>
      <c r="AI27" s="55"/>
      <c r="AJ27" s="57"/>
      <c r="AK27" s="2"/>
      <c r="AP27" s="42"/>
      <c r="AQ27" s="31"/>
      <c r="AR27" s="42"/>
      <c r="AS27" s="42"/>
      <c r="AT27" s="43"/>
      <c r="AU27" s="43"/>
      <c r="AV27" s="43"/>
    </row>
    <row r="28" customFormat="false" ht="15" hidden="false" customHeight="false" outlineLevel="0" collapsed="false">
      <c r="A28" s="27" t="s">
        <v>98</v>
      </c>
      <c r="B28" s="28" t="s">
        <v>70</v>
      </c>
      <c r="C28" s="29" t="s">
        <v>87</v>
      </c>
      <c r="D28" s="30" t="n">
        <v>105.69</v>
      </c>
      <c r="E28" s="31" t="n">
        <v>37.59</v>
      </c>
      <c r="F28" s="31" t="n">
        <v>1.06</v>
      </c>
      <c r="G28" s="31" t="n">
        <v>10.77</v>
      </c>
      <c r="H28" s="31" t="n">
        <v>69.44</v>
      </c>
      <c r="I28" s="32" t="n">
        <v>2.61</v>
      </c>
      <c r="J28" s="56"/>
      <c r="K28" s="56"/>
      <c r="L28" s="55"/>
      <c r="M28" s="55"/>
      <c r="N28" s="55"/>
      <c r="O28" s="55"/>
      <c r="P28" s="55"/>
      <c r="Q28" s="55"/>
      <c r="R28" s="55"/>
      <c r="AB28" s="48"/>
      <c r="AC28" s="56"/>
      <c r="AD28" s="55"/>
      <c r="AE28" s="56"/>
      <c r="AF28" s="56"/>
      <c r="AG28" s="56"/>
      <c r="AH28" s="55"/>
      <c r="AI28" s="55"/>
      <c r="AJ28" s="57"/>
      <c r="AK28" s="2"/>
      <c r="AP28" s="42"/>
      <c r="AQ28" s="31"/>
      <c r="AR28" s="42"/>
      <c r="AS28" s="42"/>
      <c r="AT28" s="43"/>
      <c r="AU28" s="43"/>
      <c r="AV28" s="43"/>
    </row>
    <row r="29" customFormat="false" ht="15" hidden="false" customHeight="false" outlineLevel="0" collapsed="false">
      <c r="A29" s="27" t="s">
        <v>99</v>
      </c>
      <c r="B29" s="28" t="s">
        <v>70</v>
      </c>
      <c r="C29" s="29" t="s">
        <v>87</v>
      </c>
      <c r="D29" s="30" t="n">
        <v>201.1</v>
      </c>
      <c r="E29" s="31" t="n">
        <v>8.38</v>
      </c>
      <c r="F29" s="31" t="n">
        <v>3.99</v>
      </c>
      <c r="G29" s="31" t="n">
        <v>40</v>
      </c>
      <c r="H29" s="31" t="n">
        <v>23.73</v>
      </c>
      <c r="I29" s="32" t="n">
        <v>6.05</v>
      </c>
      <c r="J29" s="55"/>
      <c r="K29" s="55"/>
      <c r="L29" s="55"/>
      <c r="M29" s="55"/>
      <c r="N29" s="55"/>
      <c r="O29" s="55"/>
      <c r="P29" s="55"/>
      <c r="Q29" s="55"/>
      <c r="R29" s="55"/>
      <c r="AB29" s="48"/>
      <c r="AC29" s="55"/>
      <c r="AD29" s="55"/>
      <c r="AE29" s="55"/>
      <c r="AF29" s="55"/>
      <c r="AG29" s="55"/>
      <c r="AH29" s="55"/>
      <c r="AI29" s="55"/>
      <c r="AJ29" s="57"/>
      <c r="AK29" s="2"/>
      <c r="AP29" s="42"/>
      <c r="AQ29" s="31"/>
      <c r="AR29" s="31"/>
      <c r="AS29" s="42"/>
      <c r="AT29" s="43"/>
      <c r="AU29" s="43"/>
      <c r="AV29" s="43"/>
    </row>
    <row r="30" customFormat="false" ht="15" hidden="false" customHeight="false" outlineLevel="0" collapsed="false">
      <c r="A30" s="27" t="s">
        <v>100</v>
      </c>
      <c r="B30" s="28" t="s">
        <v>70</v>
      </c>
      <c r="C30" s="29" t="s">
        <v>87</v>
      </c>
      <c r="D30" s="30" t="n">
        <v>189.41</v>
      </c>
      <c r="E30" s="31" t="n">
        <v>3.27</v>
      </c>
      <c r="F30" s="31" t="n">
        <v>0</v>
      </c>
      <c r="G30" s="31" t="n">
        <v>27.34</v>
      </c>
      <c r="H30" s="31" t="n">
        <v>17.39</v>
      </c>
      <c r="I30" s="32" t="n">
        <v>0</v>
      </c>
      <c r="J30" s="59"/>
      <c r="K30" s="59"/>
      <c r="L30" s="58"/>
      <c r="M30" s="55"/>
      <c r="N30" s="55"/>
      <c r="O30" s="55"/>
      <c r="P30" s="55"/>
      <c r="Q30" s="55"/>
      <c r="R30" s="55"/>
      <c r="AB30" s="48"/>
      <c r="AC30" s="55"/>
      <c r="AD30" s="55"/>
      <c r="AE30" s="59"/>
      <c r="AF30" s="59"/>
      <c r="AG30" s="59"/>
      <c r="AH30" s="55"/>
      <c r="AI30" s="55"/>
      <c r="AJ30" s="57"/>
      <c r="AK30" s="2"/>
      <c r="AP30" s="42"/>
      <c r="AQ30" s="31"/>
      <c r="AR30" s="31"/>
      <c r="AS30" s="42"/>
      <c r="AT30" s="43"/>
      <c r="AU30" s="43"/>
      <c r="AV30" s="43"/>
    </row>
    <row r="31" customFormat="false" ht="15" hidden="false" customHeight="false" outlineLevel="0" collapsed="false">
      <c r="A31" s="27" t="s">
        <v>101</v>
      </c>
      <c r="B31" s="28" t="s">
        <v>70</v>
      </c>
      <c r="C31" s="29" t="s">
        <v>87</v>
      </c>
      <c r="D31" s="30" t="n">
        <v>120.84</v>
      </c>
      <c r="E31" s="31" t="n">
        <v>50.58</v>
      </c>
      <c r="F31" s="31" t="n">
        <v>4.47</v>
      </c>
      <c r="G31" s="31" t="n">
        <v>58.31</v>
      </c>
      <c r="H31" s="31" t="n">
        <v>11.94</v>
      </c>
      <c r="I31" s="32" t="n">
        <v>0.5</v>
      </c>
      <c r="J31" s="59"/>
      <c r="K31" s="59"/>
      <c r="L31" s="58"/>
      <c r="M31" s="55"/>
      <c r="N31" s="55"/>
      <c r="O31" s="55"/>
      <c r="P31" s="55"/>
      <c r="Q31" s="55"/>
      <c r="R31" s="55"/>
      <c r="AB31" s="48"/>
      <c r="AC31" s="55"/>
      <c r="AD31" s="55"/>
      <c r="AE31" s="59"/>
      <c r="AF31" s="59"/>
      <c r="AG31" s="59"/>
      <c r="AH31" s="55"/>
      <c r="AI31" s="55"/>
      <c r="AJ31" s="57"/>
      <c r="AK31" s="57"/>
      <c r="AP31" s="42"/>
      <c r="AQ31" s="31"/>
      <c r="AR31" s="31"/>
      <c r="AS31" s="42"/>
      <c r="AT31" s="43"/>
      <c r="AU31" s="43"/>
      <c r="AV31" s="43"/>
    </row>
    <row r="32" customFormat="false" ht="15" hidden="false" customHeight="false" outlineLevel="0" collapsed="false">
      <c r="A32" s="27" t="s">
        <v>102</v>
      </c>
      <c r="B32" s="28" t="s">
        <v>70</v>
      </c>
      <c r="C32" s="29" t="s">
        <v>87</v>
      </c>
      <c r="D32" s="30" t="n">
        <v>152.99</v>
      </c>
      <c r="E32" s="31" t="n">
        <v>60.91</v>
      </c>
      <c r="F32" s="31" t="n">
        <v>28.08</v>
      </c>
      <c r="G32" s="31" t="n">
        <v>41.33</v>
      </c>
      <c r="H32" s="31" t="n">
        <v>0</v>
      </c>
      <c r="I32" s="32" t="n">
        <v>0</v>
      </c>
      <c r="J32" s="60"/>
      <c r="K32" s="60"/>
      <c r="L32" s="58"/>
      <c r="M32" s="55"/>
      <c r="N32" s="55"/>
      <c r="O32" s="55"/>
      <c r="P32" s="55"/>
      <c r="Q32" s="55"/>
      <c r="R32" s="55"/>
      <c r="AB32" s="48"/>
      <c r="AC32" s="55"/>
      <c r="AD32" s="55"/>
      <c r="AE32" s="60"/>
      <c r="AF32" s="60"/>
      <c r="AG32" s="60"/>
      <c r="AH32" s="55"/>
      <c r="AI32" s="55"/>
      <c r="AJ32" s="57"/>
      <c r="AK32" s="57"/>
      <c r="AP32" s="42"/>
      <c r="AQ32" s="31"/>
      <c r="AR32" s="31"/>
      <c r="AS32" s="42"/>
      <c r="AT32" s="43"/>
      <c r="AU32" s="43"/>
      <c r="AV32" s="43"/>
    </row>
    <row r="33" customFormat="false" ht="15" hidden="false" customHeight="false" outlineLevel="0" collapsed="false">
      <c r="A33" s="27" t="s">
        <v>103</v>
      </c>
      <c r="B33" s="28" t="s">
        <v>104</v>
      </c>
      <c r="C33" s="29" t="s">
        <v>104</v>
      </c>
      <c r="D33" s="30" t="n">
        <v>31.6</v>
      </c>
      <c r="E33" s="31" t="n">
        <v>73.32</v>
      </c>
      <c r="F33" s="31" t="n">
        <v>6.56</v>
      </c>
      <c r="G33" s="31" t="n">
        <v>0</v>
      </c>
      <c r="H33" s="31" t="n">
        <v>1.69</v>
      </c>
      <c r="I33" s="32" t="n">
        <v>4.47</v>
      </c>
      <c r="J33" s="60"/>
      <c r="K33" s="60"/>
      <c r="L33" s="58"/>
      <c r="M33" s="55"/>
      <c r="N33" s="55"/>
      <c r="O33" s="55"/>
      <c r="P33" s="55"/>
      <c r="Q33" s="55"/>
      <c r="R33" s="55"/>
      <c r="AB33" s="48"/>
      <c r="AC33" s="55"/>
      <c r="AD33" s="55"/>
      <c r="AE33" s="60"/>
      <c r="AF33" s="60"/>
      <c r="AG33" s="60"/>
      <c r="AH33" s="55"/>
      <c r="AI33" s="55"/>
      <c r="AJ33" s="57"/>
      <c r="AK33" s="57"/>
      <c r="AP33" s="42"/>
      <c r="AQ33" s="31"/>
      <c r="AR33" s="31"/>
      <c r="AS33" s="42"/>
      <c r="AT33" s="43"/>
      <c r="AU33" s="43"/>
      <c r="AV33" s="43"/>
    </row>
    <row r="34" customFormat="false" ht="15" hidden="false" customHeight="false" outlineLevel="0" collapsed="false">
      <c r="A34" s="27" t="s">
        <v>105</v>
      </c>
      <c r="B34" s="28" t="s">
        <v>104</v>
      </c>
      <c r="C34" s="29" t="s">
        <v>104</v>
      </c>
      <c r="D34" s="30" t="n">
        <v>3.5</v>
      </c>
      <c r="E34" s="31" t="n">
        <v>11.01</v>
      </c>
      <c r="F34" s="31" t="n">
        <v>0</v>
      </c>
      <c r="G34" s="31" t="n">
        <v>3.47</v>
      </c>
      <c r="H34" s="31" t="n">
        <v>0</v>
      </c>
      <c r="I34" s="32" t="n">
        <v>0</v>
      </c>
      <c r="J34" s="56"/>
      <c r="K34" s="56"/>
      <c r="L34" s="55"/>
      <c r="M34" s="55"/>
      <c r="N34" s="55"/>
      <c r="O34" s="55"/>
      <c r="P34" s="55"/>
      <c r="Q34" s="55"/>
      <c r="R34" s="55"/>
      <c r="AB34" s="48"/>
      <c r="AC34" s="56"/>
      <c r="AD34" s="56"/>
      <c r="AE34" s="56"/>
      <c r="AF34" s="56"/>
      <c r="AG34" s="56"/>
      <c r="AH34" s="55"/>
      <c r="AI34" s="55"/>
      <c r="AJ34" s="57"/>
      <c r="AK34" s="2"/>
      <c r="AP34" s="42"/>
      <c r="AQ34" s="31"/>
      <c r="AR34" s="42"/>
      <c r="AS34" s="42"/>
      <c r="AT34" s="43"/>
      <c r="AU34" s="43"/>
      <c r="AV34" s="43"/>
    </row>
    <row r="35" customFormat="false" ht="15" hidden="false" customHeight="false" outlineLevel="0" collapsed="false">
      <c r="A35" s="27" t="s">
        <v>106</v>
      </c>
      <c r="B35" s="28" t="s">
        <v>104</v>
      </c>
      <c r="C35" s="29" t="s">
        <v>104</v>
      </c>
      <c r="D35" s="30" t="n">
        <v>19.85</v>
      </c>
      <c r="E35" s="31" t="n">
        <v>3.1</v>
      </c>
      <c r="F35" s="31" t="n">
        <v>11.21</v>
      </c>
      <c r="G35" s="31" t="n">
        <v>6.64</v>
      </c>
      <c r="H35" s="31" t="n">
        <v>0</v>
      </c>
      <c r="I35" s="32" t="n">
        <v>0</v>
      </c>
      <c r="J35" s="55"/>
      <c r="K35" s="55"/>
      <c r="L35" s="55"/>
      <c r="M35" s="55"/>
      <c r="N35" s="55"/>
      <c r="O35" s="55"/>
      <c r="P35" s="55"/>
      <c r="Q35" s="55"/>
      <c r="R35" s="55"/>
      <c r="AB35" s="48"/>
      <c r="AC35" s="55"/>
      <c r="AD35" s="55"/>
      <c r="AE35" s="55"/>
      <c r="AF35" s="55"/>
      <c r="AG35" s="55"/>
      <c r="AH35" s="55"/>
      <c r="AI35" s="55"/>
      <c r="AJ35" s="57"/>
      <c r="AK35" s="57"/>
      <c r="AP35" s="42"/>
      <c r="AQ35" s="31"/>
      <c r="AR35" s="42"/>
      <c r="AS35" s="42"/>
      <c r="AT35" s="43"/>
      <c r="AU35" s="43"/>
      <c r="AV35" s="43"/>
    </row>
    <row r="36" customFormat="false" ht="15" hidden="false" customHeight="false" outlineLevel="0" collapsed="false">
      <c r="A36" s="27" t="s">
        <v>107</v>
      </c>
      <c r="B36" s="28" t="s">
        <v>104</v>
      </c>
      <c r="C36" s="29" t="s">
        <v>104</v>
      </c>
      <c r="D36" s="30" t="n">
        <v>58.66</v>
      </c>
      <c r="E36" s="31" t="n">
        <v>1.9</v>
      </c>
      <c r="F36" s="31" t="n">
        <v>3.07</v>
      </c>
      <c r="G36" s="31" t="n">
        <v>8.01</v>
      </c>
      <c r="H36" s="31" t="n">
        <v>17.92</v>
      </c>
      <c r="I36" s="32" t="n">
        <v>0</v>
      </c>
      <c r="J36" s="55"/>
      <c r="K36" s="55"/>
      <c r="L36" s="55"/>
      <c r="M36" s="55"/>
      <c r="N36" s="55"/>
      <c r="O36" s="55"/>
      <c r="P36" s="55"/>
      <c r="Q36" s="55"/>
      <c r="R36" s="55"/>
      <c r="AB36" s="48"/>
      <c r="AC36" s="55"/>
      <c r="AD36" s="55"/>
      <c r="AE36" s="55"/>
      <c r="AF36" s="55"/>
      <c r="AG36" s="55"/>
      <c r="AH36" s="55"/>
      <c r="AI36" s="55"/>
      <c r="AJ36" s="57"/>
      <c r="AK36" s="2"/>
      <c r="AP36" s="2"/>
      <c r="AQ36" s="2"/>
      <c r="AR36" s="2"/>
      <c r="AS36" s="2"/>
      <c r="AT36" s="55"/>
      <c r="AU36" s="55"/>
      <c r="AV36" s="55"/>
    </row>
    <row r="37" customFormat="false" ht="15" hidden="false" customHeight="false" outlineLevel="0" collapsed="false">
      <c r="A37" s="27" t="s">
        <v>108</v>
      </c>
      <c r="B37" s="28" t="s">
        <v>104</v>
      </c>
      <c r="C37" s="29" t="s">
        <v>104</v>
      </c>
      <c r="D37" s="30" t="n">
        <v>70.64</v>
      </c>
      <c r="E37" s="31" t="n">
        <v>0</v>
      </c>
      <c r="F37" s="31" t="n">
        <v>1.33</v>
      </c>
      <c r="G37" s="31" t="n">
        <v>0</v>
      </c>
      <c r="H37" s="31" t="n">
        <v>0</v>
      </c>
      <c r="I37" s="32" t="n">
        <v>0</v>
      </c>
      <c r="J37" s="58"/>
      <c r="K37" s="55"/>
      <c r="L37" s="55"/>
      <c r="M37" s="58"/>
      <c r="N37" s="58"/>
      <c r="O37" s="58"/>
      <c r="P37" s="58"/>
      <c r="Q37" s="55"/>
      <c r="R37" s="55"/>
      <c r="AB37" s="48"/>
      <c r="AC37" s="55"/>
      <c r="AD37" s="55"/>
      <c r="AE37" s="58"/>
      <c r="AF37" s="58"/>
      <c r="AG37" s="58"/>
      <c r="AH37" s="58"/>
      <c r="AI37" s="58"/>
      <c r="AJ37" s="57"/>
      <c r="AK37" s="2"/>
      <c r="AL37" s="2"/>
      <c r="AM37" s="2"/>
      <c r="AN37" s="2"/>
      <c r="AO37" s="2"/>
      <c r="AP37" s="61"/>
      <c r="AQ37" s="60"/>
      <c r="AR37" s="60"/>
      <c r="AS37" s="60"/>
      <c r="AT37" s="61"/>
      <c r="AU37" s="61"/>
      <c r="AV37" s="61"/>
    </row>
    <row r="38" customFormat="false" ht="15" hidden="false" customHeight="false" outlineLevel="0" collapsed="false">
      <c r="A38" s="27" t="s">
        <v>109</v>
      </c>
      <c r="B38" s="28" t="s">
        <v>110</v>
      </c>
      <c r="C38" s="29" t="s">
        <v>110</v>
      </c>
      <c r="D38" s="30" t="n">
        <v>112.15</v>
      </c>
      <c r="E38" s="31" t="n">
        <v>82.03</v>
      </c>
      <c r="F38" s="31" t="n">
        <v>105.76</v>
      </c>
      <c r="G38" s="31" t="n">
        <v>25.36</v>
      </c>
      <c r="H38" s="31" t="n">
        <v>12.18</v>
      </c>
      <c r="I38" s="32" t="n">
        <v>4.47</v>
      </c>
      <c r="J38" s="58"/>
      <c r="K38" s="55"/>
      <c r="L38" s="55"/>
      <c r="M38" s="58"/>
      <c r="N38" s="58"/>
      <c r="O38" s="58"/>
      <c r="P38" s="58"/>
      <c r="Q38" s="55"/>
      <c r="R38" s="55"/>
      <c r="AB38" s="62"/>
      <c r="AC38" s="55"/>
      <c r="AD38" s="55"/>
      <c r="AE38" s="58"/>
      <c r="AF38" s="58"/>
      <c r="AG38" s="58"/>
      <c r="AH38" s="58"/>
      <c r="AI38" s="58"/>
      <c r="AJ38" s="57"/>
      <c r="AK38" s="57"/>
      <c r="AL38" s="61"/>
      <c r="AM38" s="61"/>
      <c r="AN38" s="61"/>
      <c r="AO38" s="61"/>
      <c r="AP38" s="61"/>
      <c r="AQ38" s="60"/>
      <c r="AR38" s="60"/>
      <c r="AS38" s="60"/>
      <c r="AT38" s="61"/>
      <c r="AU38" s="61"/>
      <c r="AV38" s="61"/>
    </row>
    <row r="39" customFormat="false" ht="15" hidden="false" customHeight="false" outlineLevel="0" collapsed="false">
      <c r="A39" s="27" t="s">
        <v>111</v>
      </c>
      <c r="B39" s="28" t="s">
        <v>110</v>
      </c>
      <c r="C39" s="29" t="s">
        <v>110</v>
      </c>
      <c r="D39" s="30" t="n">
        <v>60.4</v>
      </c>
      <c r="E39" s="31" t="n">
        <v>42.64</v>
      </c>
      <c r="F39" s="31" t="n">
        <v>32.34</v>
      </c>
      <c r="G39" s="31" t="n">
        <v>20.48</v>
      </c>
      <c r="H39" s="31" t="n">
        <v>45.86</v>
      </c>
      <c r="I39" s="32" t="n">
        <v>17.36</v>
      </c>
      <c r="J39" s="58"/>
      <c r="K39" s="55"/>
      <c r="L39" s="55"/>
      <c r="M39" s="58"/>
      <c r="N39" s="58"/>
      <c r="O39" s="58"/>
      <c r="P39" s="58"/>
      <c r="Q39" s="55"/>
      <c r="R39" s="55"/>
      <c r="AB39" s="62"/>
      <c r="AC39" s="55"/>
      <c r="AD39" s="55"/>
      <c r="AE39" s="58"/>
      <c r="AF39" s="58"/>
      <c r="AG39" s="58"/>
      <c r="AH39" s="58"/>
      <c r="AI39" s="58"/>
      <c r="AJ39" s="57"/>
      <c r="AK39" s="57"/>
      <c r="AL39" s="61"/>
      <c r="AM39" s="61"/>
      <c r="AN39" s="61"/>
      <c r="AO39" s="61"/>
      <c r="AP39" s="2"/>
      <c r="AQ39" s="2"/>
      <c r="AR39" s="2"/>
      <c r="AS39" s="2"/>
      <c r="AT39" s="2"/>
      <c r="AU39" s="2"/>
      <c r="AV39" s="2"/>
    </row>
    <row r="40" customFormat="false" ht="15" hidden="false" customHeight="false" outlineLevel="0" collapsed="false">
      <c r="A40" s="27" t="s">
        <v>112</v>
      </c>
      <c r="B40" s="28" t="s">
        <v>110</v>
      </c>
      <c r="C40" s="29" t="s">
        <v>110</v>
      </c>
      <c r="D40" s="30" t="n">
        <v>198.4</v>
      </c>
      <c r="E40" s="31" t="n">
        <v>90.66</v>
      </c>
      <c r="F40" s="31" t="n">
        <v>73</v>
      </c>
      <c r="G40" s="31" t="n">
        <v>33.43</v>
      </c>
      <c r="H40" s="31" t="n">
        <v>44.7</v>
      </c>
      <c r="I40" s="32" t="n">
        <v>73.28</v>
      </c>
      <c r="J40" s="58"/>
      <c r="K40" s="55"/>
      <c r="L40" s="55"/>
      <c r="M40" s="58"/>
      <c r="N40" s="58"/>
      <c r="O40" s="58"/>
      <c r="P40" s="58"/>
      <c r="Q40" s="55"/>
      <c r="R40" s="55"/>
      <c r="AB40" s="62"/>
      <c r="AC40" s="55"/>
      <c r="AD40" s="55"/>
      <c r="AE40" s="58"/>
      <c r="AF40" s="58"/>
      <c r="AG40" s="58"/>
      <c r="AH40" s="58"/>
      <c r="AI40" s="58"/>
      <c r="AJ40" s="57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</row>
    <row r="41" customFormat="false" ht="15" hidden="false" customHeight="false" outlineLevel="0" collapsed="false">
      <c r="A41" s="27" t="s">
        <v>113</v>
      </c>
      <c r="B41" s="28" t="s">
        <v>110</v>
      </c>
      <c r="C41" s="29" t="s">
        <v>110</v>
      </c>
      <c r="D41" s="30" t="n">
        <v>111.97</v>
      </c>
      <c r="E41" s="31" t="n">
        <v>37.07</v>
      </c>
      <c r="F41" s="31" t="n">
        <v>69.46</v>
      </c>
      <c r="G41" s="31" t="n">
        <v>76.75</v>
      </c>
      <c r="H41" s="31" t="n">
        <v>21.37</v>
      </c>
      <c r="I41" s="32" t="n">
        <v>84.12</v>
      </c>
      <c r="J41" s="56"/>
      <c r="K41" s="56"/>
      <c r="L41" s="56"/>
      <c r="M41" s="56"/>
      <c r="N41" s="55"/>
      <c r="O41" s="55"/>
      <c r="P41" s="55"/>
      <c r="Q41" s="55"/>
      <c r="R41" s="55"/>
      <c r="AB41" s="63"/>
      <c r="AC41" s="56"/>
      <c r="AD41" s="56"/>
      <c r="AE41" s="56"/>
      <c r="AF41" s="56"/>
      <c r="AG41" s="56"/>
      <c r="AH41" s="55"/>
      <c r="AI41" s="55"/>
      <c r="AJ41" s="57"/>
      <c r="AK41" s="57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</row>
    <row r="42" customFormat="false" ht="15" hidden="false" customHeight="false" outlineLevel="0" collapsed="false">
      <c r="A42" s="27" t="s">
        <v>114</v>
      </c>
      <c r="B42" s="28" t="s">
        <v>110</v>
      </c>
      <c r="C42" s="29" t="s">
        <v>110</v>
      </c>
      <c r="D42" s="30" t="n">
        <v>12.3</v>
      </c>
      <c r="E42" s="31" t="n">
        <v>43.36</v>
      </c>
      <c r="F42" s="31" t="n">
        <v>52.46</v>
      </c>
      <c r="G42" s="31" t="n">
        <v>61.38</v>
      </c>
      <c r="H42" s="31" t="n">
        <v>37.98</v>
      </c>
      <c r="I42" s="32" t="n">
        <v>6.36</v>
      </c>
      <c r="J42" s="56"/>
      <c r="K42" s="56"/>
      <c r="L42" s="55"/>
      <c r="M42" s="56"/>
      <c r="N42" s="55"/>
      <c r="O42" s="55"/>
      <c r="P42" s="55"/>
      <c r="Q42" s="55"/>
      <c r="R42" s="55"/>
      <c r="AB42" s="62"/>
      <c r="AC42" s="55"/>
      <c r="AD42" s="55"/>
      <c r="AE42" s="55"/>
      <c r="AF42" s="56"/>
      <c r="AG42" s="56"/>
      <c r="AH42" s="55"/>
      <c r="AI42" s="55"/>
      <c r="AJ42" s="57"/>
      <c r="AK42" s="57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</row>
    <row r="43" customFormat="false" ht="15" hidden="false" customHeight="false" outlineLevel="0" collapsed="false">
      <c r="A43" s="27" t="s">
        <v>115</v>
      </c>
      <c r="B43" s="28" t="s">
        <v>110</v>
      </c>
      <c r="C43" s="29" t="s">
        <v>110</v>
      </c>
      <c r="D43" s="30" t="n">
        <v>193.57</v>
      </c>
      <c r="E43" s="31" t="n">
        <v>43.62</v>
      </c>
      <c r="F43" s="31" t="n">
        <v>81.46</v>
      </c>
      <c r="G43" s="31" t="n">
        <v>145.98</v>
      </c>
      <c r="H43" s="31" t="n">
        <v>0</v>
      </c>
      <c r="I43" s="32" t="n">
        <v>16.37</v>
      </c>
      <c r="J43" s="55"/>
      <c r="K43" s="55"/>
      <c r="L43" s="55"/>
      <c r="M43" s="55"/>
      <c r="N43" s="55"/>
      <c r="O43" s="55"/>
      <c r="P43" s="55"/>
      <c r="Q43" s="55"/>
      <c r="R43" s="55"/>
      <c r="AB43" s="62"/>
      <c r="AC43" s="55"/>
      <c r="AD43" s="55"/>
      <c r="AE43" s="55"/>
      <c r="AF43" s="55"/>
      <c r="AG43" s="55"/>
      <c r="AH43" s="55"/>
      <c r="AI43" s="55"/>
      <c r="AJ43" s="57"/>
      <c r="AK43" s="57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</row>
    <row r="44" customFormat="false" ht="15" hidden="false" customHeight="false" outlineLevel="0" collapsed="false">
      <c r="A44" s="27" t="s">
        <v>116</v>
      </c>
      <c r="B44" s="28" t="s">
        <v>110</v>
      </c>
      <c r="C44" s="29" t="s">
        <v>110</v>
      </c>
      <c r="D44" s="30" t="n">
        <v>77.89</v>
      </c>
      <c r="E44" s="31" t="n">
        <v>42.35</v>
      </c>
      <c r="F44" s="31" t="n">
        <v>105.58</v>
      </c>
      <c r="G44" s="31" t="n">
        <v>85.81</v>
      </c>
      <c r="H44" s="31" t="n">
        <v>19.85</v>
      </c>
      <c r="I44" s="32" t="n">
        <v>0</v>
      </c>
      <c r="J44" s="55"/>
      <c r="K44" s="55"/>
      <c r="L44" s="58"/>
      <c r="M44" s="58"/>
      <c r="N44" s="58"/>
      <c r="O44" s="58"/>
      <c r="P44" s="55"/>
      <c r="Q44" s="55"/>
      <c r="R44" s="55"/>
      <c r="AB44" s="62"/>
      <c r="AC44" s="55"/>
      <c r="AD44" s="55"/>
      <c r="AE44" s="58"/>
      <c r="AF44" s="58"/>
      <c r="AG44" s="58"/>
      <c r="AH44" s="55"/>
      <c r="AI44" s="55"/>
      <c r="AJ44" s="57"/>
      <c r="AK44" s="57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</row>
    <row r="45" customFormat="false" ht="15" hidden="false" customHeight="false" outlineLevel="0" collapsed="false">
      <c r="A45" s="27" t="s">
        <v>117</v>
      </c>
      <c r="B45" s="28" t="s">
        <v>110</v>
      </c>
      <c r="C45" s="29" t="s">
        <v>110</v>
      </c>
      <c r="D45" s="30" t="n">
        <v>68.19</v>
      </c>
      <c r="E45" s="31" t="n">
        <v>97.08</v>
      </c>
      <c r="F45" s="31" t="n">
        <v>87.94</v>
      </c>
      <c r="G45" s="31" t="n">
        <v>19.18</v>
      </c>
      <c r="H45" s="31" t="n">
        <v>38.3</v>
      </c>
      <c r="I45" s="32" t="n">
        <v>9.17</v>
      </c>
      <c r="J45" s="55"/>
      <c r="K45" s="55"/>
      <c r="L45" s="58"/>
      <c r="M45" s="58"/>
      <c r="N45" s="58"/>
      <c r="O45" s="58"/>
      <c r="P45" s="55"/>
      <c r="Q45" s="55"/>
      <c r="R45" s="55"/>
      <c r="AB45" s="48"/>
      <c r="AC45" s="55"/>
      <c r="AD45" s="55"/>
      <c r="AE45" s="58"/>
      <c r="AF45" s="58"/>
      <c r="AG45" s="58"/>
      <c r="AH45" s="55"/>
      <c r="AI45" s="55"/>
      <c r="AJ45" s="57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</row>
    <row r="46" customFormat="false" ht="15" hidden="false" customHeight="false" outlineLevel="0" collapsed="false">
      <c r="A46" s="27" t="s">
        <v>118</v>
      </c>
      <c r="B46" s="28" t="s">
        <v>110</v>
      </c>
      <c r="C46" s="29" t="s">
        <v>110</v>
      </c>
      <c r="D46" s="30" t="n">
        <v>185.52</v>
      </c>
      <c r="E46" s="31" t="n">
        <v>97.53</v>
      </c>
      <c r="F46" s="31" t="n">
        <v>37.73</v>
      </c>
      <c r="G46" s="31" t="n">
        <v>106.97</v>
      </c>
      <c r="H46" s="31" t="n">
        <v>98.66</v>
      </c>
      <c r="I46" s="32" t="n">
        <v>0</v>
      </c>
      <c r="J46" s="55"/>
      <c r="K46" s="55"/>
      <c r="L46" s="58"/>
      <c r="M46" s="58"/>
      <c r="N46" s="58"/>
      <c r="O46" s="58"/>
      <c r="P46" s="55"/>
      <c r="Q46" s="55"/>
      <c r="R46" s="55"/>
      <c r="AB46" s="48"/>
      <c r="AC46" s="55"/>
      <c r="AD46" s="55"/>
      <c r="AE46" s="58"/>
      <c r="AF46" s="58"/>
      <c r="AG46" s="58"/>
      <c r="AH46" s="55"/>
      <c r="AI46" s="55"/>
      <c r="AJ46" s="57"/>
      <c r="AK46" s="57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</row>
    <row r="47" customFormat="false" ht="15" hidden="false" customHeight="false" outlineLevel="0" collapsed="false">
      <c r="A47" s="64" t="s">
        <v>119</v>
      </c>
      <c r="B47" s="65" t="s">
        <v>110</v>
      </c>
      <c r="C47" s="66" t="s">
        <v>110</v>
      </c>
      <c r="D47" s="67" t="n">
        <v>139.66</v>
      </c>
      <c r="E47" s="68" t="n">
        <v>109.09</v>
      </c>
      <c r="F47" s="68" t="n">
        <v>236.07</v>
      </c>
      <c r="G47" s="68" t="n">
        <v>68.16</v>
      </c>
      <c r="H47" s="68" t="n">
        <v>44.37</v>
      </c>
      <c r="I47" s="69" t="n">
        <v>102.22</v>
      </c>
      <c r="J47" s="55"/>
      <c r="K47" s="55"/>
      <c r="L47" s="58"/>
      <c r="M47" s="58"/>
      <c r="N47" s="58"/>
      <c r="O47" s="58"/>
      <c r="P47" s="55"/>
      <c r="Q47" s="55"/>
      <c r="R47" s="55"/>
      <c r="AB47" s="48"/>
      <c r="AC47" s="55"/>
      <c r="AD47" s="55"/>
      <c r="AE47" s="58"/>
      <c r="AF47" s="58"/>
      <c r="AG47" s="58"/>
      <c r="AH47" s="55"/>
      <c r="AI47" s="55"/>
      <c r="AJ47" s="57"/>
      <c r="AK47" s="57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</row>
    <row r="48" customFormat="false" ht="15" hidden="false" customHeight="false" outlineLevel="0" collapsed="false">
      <c r="A48" s="70"/>
      <c r="B48" s="70"/>
      <c r="C48" s="70"/>
      <c r="D48" s="70"/>
      <c r="E48" s="70"/>
      <c r="F48" s="70"/>
      <c r="G48" s="70"/>
      <c r="H48" s="70"/>
      <c r="I48" s="70"/>
      <c r="J48" s="55"/>
      <c r="K48" s="55"/>
      <c r="L48" s="55"/>
      <c r="M48" s="55"/>
      <c r="N48" s="55"/>
      <c r="O48" s="55"/>
      <c r="P48" s="55"/>
      <c r="Q48" s="55"/>
      <c r="R48" s="55"/>
      <c r="AC48" s="55"/>
      <c r="AD48" s="55"/>
      <c r="AE48" s="55"/>
      <c r="AF48" s="55"/>
      <c r="AG48" s="55"/>
      <c r="AH48" s="55"/>
      <c r="AI48" s="55"/>
      <c r="AJ48" s="57"/>
      <c r="AK48" s="57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</row>
    <row r="49" customFormat="false" ht="15" hidden="false" customHeight="false" outlineLevel="0" collapsed="false">
      <c r="A49" s="55"/>
      <c r="B49" s="56"/>
      <c r="C49" s="55"/>
      <c r="D49" s="71"/>
      <c r="E49" s="71"/>
      <c r="F49" s="71"/>
      <c r="G49" s="71"/>
      <c r="H49" s="71"/>
      <c r="I49" s="71"/>
      <c r="J49" s="55"/>
      <c r="K49" s="55"/>
      <c r="L49" s="55"/>
      <c r="M49" s="55"/>
      <c r="N49" s="55"/>
      <c r="O49" s="55"/>
      <c r="P49" s="55"/>
      <c r="Q49" s="55"/>
      <c r="R49" s="55"/>
      <c r="AC49" s="55"/>
      <c r="AD49" s="55"/>
      <c r="AE49" s="55"/>
      <c r="AF49" s="72"/>
      <c r="AG49" s="73"/>
      <c r="AH49" s="55"/>
      <c r="AI49" s="55"/>
      <c r="AJ49" s="57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</row>
    <row r="50" customFormat="false" ht="15" hidden="false" customHeight="false" outlineLevel="0" collapsed="false">
      <c r="A50" s="55"/>
      <c r="B50" s="56"/>
      <c r="C50" s="55"/>
      <c r="D50" s="71"/>
      <c r="E50" s="71"/>
      <c r="F50" s="71"/>
      <c r="G50" s="71"/>
      <c r="H50" s="71"/>
      <c r="I50" s="71"/>
      <c r="J50" s="58"/>
      <c r="K50" s="58"/>
      <c r="L50" s="58"/>
      <c r="M50" s="55"/>
      <c r="N50" s="55"/>
      <c r="O50" s="55"/>
      <c r="P50" s="55"/>
      <c r="Q50" s="55"/>
      <c r="R50" s="55"/>
      <c r="AC50" s="55"/>
      <c r="AD50" s="55"/>
      <c r="AE50" s="58"/>
      <c r="AF50" s="58"/>
      <c r="AG50" s="58"/>
      <c r="AH50" s="55"/>
      <c r="AI50" s="55"/>
      <c r="AJ50" s="57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</row>
    <row r="51" customFormat="false" ht="15" hidden="false" customHeight="false" outlineLevel="0" collapsed="false">
      <c r="A51" s="55"/>
      <c r="B51" s="56"/>
      <c r="C51" s="55"/>
      <c r="D51" s="71"/>
      <c r="E51" s="71"/>
      <c r="F51" s="71"/>
      <c r="G51" s="71"/>
      <c r="H51" s="71"/>
      <c r="I51" s="71"/>
      <c r="J51" s="58"/>
      <c r="K51" s="58"/>
      <c r="L51" s="58"/>
      <c r="M51" s="55"/>
      <c r="N51" s="55"/>
      <c r="O51" s="55"/>
      <c r="P51" s="55"/>
      <c r="Q51" s="55"/>
      <c r="R51" s="55"/>
      <c r="AC51" s="55"/>
      <c r="AD51" s="55"/>
      <c r="AE51" s="58"/>
      <c r="AF51" s="58"/>
      <c r="AG51" s="58"/>
      <c r="AH51" s="55"/>
      <c r="AI51" s="55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</row>
    <row r="52" customFormat="false" ht="15" hidden="false" customHeight="false" outlineLevel="0" collapsed="false">
      <c r="A52" s="55"/>
      <c r="B52" s="55"/>
      <c r="C52" s="55"/>
      <c r="D52" s="71"/>
      <c r="E52" s="71"/>
      <c r="F52" s="71"/>
      <c r="G52" s="71"/>
      <c r="H52" s="71"/>
      <c r="I52" s="71"/>
      <c r="J52" s="58"/>
      <c r="K52" s="58"/>
      <c r="L52" s="58"/>
      <c r="M52" s="55"/>
      <c r="N52" s="55"/>
      <c r="O52" s="55"/>
      <c r="P52" s="55"/>
      <c r="Q52" s="55"/>
      <c r="R52" s="55"/>
      <c r="AC52" s="55"/>
      <c r="AD52" s="55"/>
      <c r="AE52" s="58"/>
      <c r="AF52" s="58"/>
      <c r="AG52" s="58"/>
      <c r="AH52" s="55"/>
      <c r="AI52" s="55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</row>
    <row r="53" customFormat="false" ht="15" hidden="false" customHeight="false" outlineLevel="0" collapsed="false">
      <c r="A53" s="55"/>
      <c r="B53" s="55"/>
      <c r="C53" s="56"/>
      <c r="D53" s="71"/>
      <c r="E53" s="71"/>
      <c r="F53" s="71"/>
      <c r="G53" s="71"/>
      <c r="H53" s="71"/>
      <c r="I53" s="71"/>
      <c r="J53" s="58"/>
      <c r="K53" s="58"/>
      <c r="L53" s="58"/>
      <c r="M53" s="55"/>
      <c r="N53" s="55"/>
      <c r="O53" s="55"/>
      <c r="P53" s="55"/>
      <c r="Q53" s="55"/>
      <c r="R53" s="55"/>
      <c r="AC53" s="55"/>
      <c r="AD53" s="55"/>
      <c r="AE53" s="58"/>
      <c r="AF53" s="58"/>
      <c r="AG53" s="58"/>
      <c r="AH53" s="55"/>
      <c r="AI53" s="55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</row>
    <row r="54" customFormat="false" ht="15" hidden="false" customHeight="false" outlineLevel="0" collapsed="false">
      <c r="A54" s="55"/>
      <c r="B54" s="55"/>
      <c r="C54" s="56"/>
      <c r="D54" s="71"/>
      <c r="E54" s="71"/>
      <c r="F54" s="71"/>
      <c r="G54" s="71"/>
      <c r="H54" s="71"/>
      <c r="I54" s="71"/>
      <c r="J54" s="58"/>
      <c r="K54" s="58"/>
      <c r="L54" s="58"/>
      <c r="M54" s="55"/>
      <c r="N54" s="55"/>
      <c r="O54" s="55"/>
      <c r="P54" s="55"/>
      <c r="Q54" s="55"/>
      <c r="R54" s="55"/>
      <c r="AC54" s="55"/>
      <c r="AD54" s="55"/>
      <c r="AE54" s="58"/>
      <c r="AF54" s="58"/>
      <c r="AG54" s="58"/>
      <c r="AH54" s="55"/>
      <c r="AI54" s="55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</row>
    <row r="55" customFormat="false" ht="15" hidden="false" customHeight="false" outlineLevel="0" collapsed="false">
      <c r="A55" s="55"/>
      <c r="B55" s="55"/>
      <c r="C55" s="56"/>
      <c r="D55" s="71"/>
      <c r="E55" s="71"/>
      <c r="F55" s="71"/>
      <c r="G55" s="71"/>
      <c r="H55" s="71"/>
      <c r="I55" s="71"/>
      <c r="J55" s="58"/>
      <c r="K55" s="58"/>
      <c r="L55" s="58"/>
      <c r="M55" s="55"/>
      <c r="N55" s="55"/>
      <c r="O55" s="55"/>
      <c r="P55" s="55"/>
      <c r="Q55" s="55"/>
      <c r="R55" s="55"/>
      <c r="AC55" s="55"/>
      <c r="AD55" s="55"/>
      <c r="AE55" s="58"/>
      <c r="AF55" s="58"/>
      <c r="AG55" s="58"/>
      <c r="AH55" s="55"/>
      <c r="AI55" s="55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</row>
    <row r="56" customFormat="false" ht="15" hidden="false" customHeight="false" outlineLevel="0" collapsed="false">
      <c r="J56" s="55"/>
      <c r="K56" s="55"/>
      <c r="L56" s="55"/>
      <c r="M56" s="55"/>
      <c r="N56" s="55"/>
      <c r="O56" s="55"/>
      <c r="P56" s="55"/>
      <c r="Q56" s="55"/>
      <c r="R56" s="55"/>
      <c r="AC56" s="55"/>
      <c r="AD56" s="55"/>
      <c r="AE56" s="55"/>
      <c r="AF56" s="55"/>
      <c r="AG56" s="55"/>
      <c r="AH56" s="55"/>
      <c r="AI56" s="55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</row>
    <row r="57" customFormat="false" ht="15" hidden="false" customHeight="false" outlineLevel="0" collapsed="false">
      <c r="J57" s="55"/>
      <c r="K57" s="55"/>
      <c r="L57" s="55"/>
      <c r="M57" s="55"/>
      <c r="N57" s="55"/>
      <c r="O57" s="55"/>
      <c r="P57" s="55"/>
      <c r="Q57" s="55"/>
      <c r="R57" s="55"/>
      <c r="AC57" s="55"/>
      <c r="AD57" s="55"/>
      <c r="AE57" s="55"/>
      <c r="AF57" s="55"/>
      <c r="AG57" s="55"/>
      <c r="AH57" s="55"/>
      <c r="AI57" s="55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</row>
    <row r="58" customFormat="false" ht="15" hidden="false" customHeight="false" outlineLevel="0" collapsed="false">
      <c r="J58" s="55"/>
      <c r="K58" s="55"/>
      <c r="L58" s="55"/>
      <c r="M58" s="55"/>
      <c r="N58" s="55"/>
      <c r="O58" s="55"/>
      <c r="P58" s="55"/>
      <c r="Q58" s="55"/>
      <c r="R58" s="55"/>
      <c r="AC58" s="55"/>
      <c r="AD58" s="55"/>
      <c r="AE58" s="55"/>
      <c r="AF58" s="72"/>
      <c r="AG58" s="73"/>
      <c r="AH58" s="55"/>
      <c r="AI58" s="55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</row>
    <row r="59" customFormat="false" ht="15" hidden="false" customHeight="false" outlineLevel="0" collapsed="false">
      <c r="J59" s="74"/>
      <c r="K59" s="74"/>
      <c r="L59" s="74"/>
      <c r="M59" s="75"/>
      <c r="N59" s="75"/>
      <c r="O59" s="75"/>
      <c r="P59" s="75"/>
      <c r="Q59" s="75"/>
      <c r="R59" s="75"/>
      <c r="AC59" s="75"/>
      <c r="AD59" s="75"/>
      <c r="AE59" s="74"/>
      <c r="AF59" s="74"/>
      <c r="AG59" s="74"/>
      <c r="AH59" s="75"/>
      <c r="AI59" s="75"/>
    </row>
    <row r="60" customFormat="false" ht="15" hidden="false" customHeight="false" outlineLevel="0" collapsed="false">
      <c r="J60" s="74"/>
      <c r="K60" s="74"/>
      <c r="L60" s="74"/>
      <c r="M60" s="75"/>
      <c r="N60" s="75"/>
      <c r="O60" s="75"/>
      <c r="P60" s="75"/>
      <c r="Q60" s="75"/>
      <c r="R60" s="75"/>
      <c r="AC60" s="75"/>
      <c r="AD60" s="75"/>
      <c r="AE60" s="74"/>
      <c r="AF60" s="74"/>
      <c r="AG60" s="74"/>
      <c r="AH60" s="75"/>
      <c r="AI60" s="75"/>
    </row>
    <row r="61" customFormat="false" ht="15" hidden="false" customHeight="false" outlineLevel="0" collapsed="false">
      <c r="J61" s="74"/>
      <c r="K61" s="74"/>
      <c r="L61" s="74"/>
      <c r="M61" s="75"/>
      <c r="N61" s="75"/>
      <c r="O61" s="75"/>
      <c r="P61" s="75"/>
      <c r="Q61" s="75"/>
      <c r="R61" s="75"/>
      <c r="AC61" s="75"/>
      <c r="AD61" s="75"/>
      <c r="AE61" s="74"/>
      <c r="AF61" s="74"/>
      <c r="AG61" s="74"/>
      <c r="AH61" s="75"/>
      <c r="AI61" s="75"/>
    </row>
    <row r="62" customFormat="false" ht="15" hidden="false" customHeight="false" outlineLevel="0" collapsed="false">
      <c r="J62" s="74"/>
      <c r="K62" s="74"/>
      <c r="L62" s="74"/>
      <c r="M62" s="75"/>
      <c r="N62" s="75"/>
      <c r="O62" s="75"/>
      <c r="P62" s="75"/>
      <c r="Q62" s="75"/>
      <c r="R62" s="75"/>
      <c r="AC62" s="75"/>
      <c r="AD62" s="75"/>
      <c r="AE62" s="74"/>
      <c r="AF62" s="74"/>
      <c r="AG62" s="74"/>
      <c r="AH62" s="75"/>
      <c r="AI62" s="75"/>
    </row>
    <row r="63" customFormat="false" ht="15" hidden="false" customHeight="false" outlineLevel="0" collapsed="false">
      <c r="J63" s="74"/>
      <c r="K63" s="74"/>
      <c r="L63" s="74"/>
      <c r="M63" s="75"/>
      <c r="N63" s="75"/>
      <c r="O63" s="75"/>
      <c r="P63" s="75"/>
      <c r="Q63" s="75"/>
      <c r="R63" s="75"/>
      <c r="AC63" s="75"/>
      <c r="AD63" s="75"/>
      <c r="AE63" s="74"/>
      <c r="AF63" s="74"/>
      <c r="AG63" s="74"/>
      <c r="AH63" s="75"/>
      <c r="AI63" s="75"/>
    </row>
    <row r="64" customFormat="false" ht="15" hidden="false" customHeight="false" outlineLevel="0" collapsed="false">
      <c r="J64" s="74"/>
      <c r="K64" s="74"/>
      <c r="L64" s="74"/>
      <c r="M64" s="75"/>
      <c r="N64" s="75"/>
      <c r="O64" s="75"/>
      <c r="P64" s="75"/>
      <c r="Q64" s="75"/>
      <c r="R64" s="75"/>
      <c r="AC64" s="75"/>
      <c r="AD64" s="75"/>
      <c r="AE64" s="74"/>
      <c r="AF64" s="74"/>
      <c r="AG64" s="74"/>
      <c r="AH64" s="75"/>
      <c r="AI64" s="75"/>
    </row>
  </sheetData>
  <mergeCells count="18">
    <mergeCell ref="A1:A2"/>
    <mergeCell ref="B1:B2"/>
    <mergeCell ref="C1:C2"/>
    <mergeCell ref="D1:I1"/>
    <mergeCell ref="J1:M1"/>
    <mergeCell ref="N1:R1"/>
    <mergeCell ref="S1:W1"/>
    <mergeCell ref="X1:AA1"/>
    <mergeCell ref="AB1:AG1"/>
    <mergeCell ref="AI1:AK1"/>
    <mergeCell ref="AL1:AO1"/>
    <mergeCell ref="AP1:AS1"/>
    <mergeCell ref="AT1:AV1"/>
    <mergeCell ref="AW1:AZ1"/>
    <mergeCell ref="BA1:BD1"/>
    <mergeCell ref="BE1:BH1"/>
    <mergeCell ref="BI1:BL1"/>
    <mergeCell ref="BM1:BX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9921875" defaultRowHeight="15" zeroHeight="false" outlineLevelRow="0" outlineLevelCol="0"/>
  <cols>
    <col collapsed="false" customWidth="true" hidden="false" outlineLevel="0" max="1" min="1" style="76" width="10.15"/>
    <col collapsed="false" customWidth="true" hidden="false" outlineLevel="0" max="2" min="2" style="1" width="16.66"/>
    <col collapsed="false" customWidth="true" hidden="false" outlineLevel="0" max="3" min="3" style="76" width="33.99"/>
    <col collapsed="false" customWidth="true" hidden="false" outlineLevel="0" max="5" min="4" style="76" width="30.99"/>
    <col collapsed="false" customWidth="false" hidden="false" outlineLevel="0" max="257" min="6" style="76" width="8.99"/>
  </cols>
  <sheetData>
    <row r="1" customFormat="false" ht="30" hidden="false" customHeight="true" outlineLevel="0" collapsed="false">
      <c r="A1" s="77" t="s">
        <v>0</v>
      </c>
      <c r="B1" s="4" t="s">
        <v>1</v>
      </c>
      <c r="C1" s="77" t="s">
        <v>2</v>
      </c>
      <c r="D1" s="77" t="s">
        <v>3</v>
      </c>
      <c r="E1" s="78" t="s">
        <v>120</v>
      </c>
      <c r="F1" s="79"/>
      <c r="G1" s="79"/>
      <c r="H1" s="79"/>
      <c r="I1" s="79"/>
      <c r="J1" s="79"/>
      <c r="K1" s="79"/>
      <c r="L1" s="79"/>
      <c r="M1" s="79"/>
    </row>
    <row r="2" customFormat="false" ht="30" hidden="false" customHeight="true" outlineLevel="0" collapsed="false">
      <c r="A2" s="77"/>
      <c r="B2" s="4"/>
      <c r="C2" s="77"/>
      <c r="D2" s="80" t="s">
        <v>121</v>
      </c>
      <c r="E2" s="81" t="s">
        <v>121</v>
      </c>
    </row>
    <row r="3" customFormat="false" ht="15" hidden="false" customHeight="false" outlineLevel="0" collapsed="false">
      <c r="A3" s="82" t="s">
        <v>122</v>
      </c>
      <c r="B3" s="28" t="s">
        <v>70</v>
      </c>
      <c r="C3" s="83" t="s">
        <v>71</v>
      </c>
      <c r="D3" s="84" t="n">
        <v>68.32</v>
      </c>
      <c r="E3" s="85" t="n">
        <v>18.28</v>
      </c>
    </row>
    <row r="4" customFormat="false" ht="15" hidden="false" customHeight="false" outlineLevel="0" collapsed="false">
      <c r="A4" s="82" t="s">
        <v>123</v>
      </c>
      <c r="B4" s="28" t="s">
        <v>70</v>
      </c>
      <c r="C4" s="83" t="s">
        <v>71</v>
      </c>
      <c r="D4" s="84" t="n">
        <v>74.36</v>
      </c>
      <c r="E4" s="85" t="n">
        <v>93.72</v>
      </c>
    </row>
    <row r="5" customFormat="false" ht="15" hidden="false" customHeight="false" outlineLevel="0" collapsed="false">
      <c r="A5" s="82" t="s">
        <v>105</v>
      </c>
      <c r="B5" s="28" t="s">
        <v>70</v>
      </c>
      <c r="C5" s="83" t="s">
        <v>71</v>
      </c>
      <c r="D5" s="84" t="n">
        <v>78.2</v>
      </c>
      <c r="E5" s="85" t="n">
        <v>62</v>
      </c>
    </row>
    <row r="6" customFormat="false" ht="15" hidden="false" customHeight="false" outlineLevel="0" collapsed="false">
      <c r="A6" s="82" t="s">
        <v>78</v>
      </c>
      <c r="B6" s="28" t="s">
        <v>70</v>
      </c>
      <c r="C6" s="83" t="s">
        <v>71</v>
      </c>
      <c r="D6" s="84" t="n">
        <v>78.48</v>
      </c>
      <c r="E6" s="85" t="n">
        <v>46.84</v>
      </c>
    </row>
    <row r="7" customFormat="false" ht="15" hidden="false" customHeight="false" outlineLevel="0" collapsed="false">
      <c r="A7" s="82" t="s">
        <v>124</v>
      </c>
      <c r="B7" s="28" t="s">
        <v>70</v>
      </c>
      <c r="C7" s="83" t="s">
        <v>71</v>
      </c>
      <c r="D7" s="84" t="n">
        <v>80.92</v>
      </c>
      <c r="E7" s="85" t="n">
        <v>55.625</v>
      </c>
    </row>
    <row r="8" customFormat="false" ht="15" hidden="false" customHeight="false" outlineLevel="0" collapsed="false">
      <c r="A8" s="82" t="s">
        <v>125</v>
      </c>
      <c r="B8" s="28" t="s">
        <v>70</v>
      </c>
      <c r="C8" s="83" t="s">
        <v>71</v>
      </c>
      <c r="D8" s="84" t="n">
        <v>86.2</v>
      </c>
      <c r="E8" s="85" t="n">
        <v>95.48</v>
      </c>
    </row>
    <row r="9" customFormat="false" ht="15" hidden="false" customHeight="false" outlineLevel="0" collapsed="false">
      <c r="A9" s="82" t="s">
        <v>126</v>
      </c>
      <c r="B9" s="28" t="s">
        <v>70</v>
      </c>
      <c r="C9" s="83" t="s">
        <v>71</v>
      </c>
      <c r="D9" s="84" t="n">
        <v>88.64</v>
      </c>
      <c r="E9" s="85" t="n">
        <v>43.12</v>
      </c>
    </row>
    <row r="10" customFormat="false" ht="15" hidden="false" customHeight="false" outlineLevel="0" collapsed="false">
      <c r="A10" s="82" t="s">
        <v>127</v>
      </c>
      <c r="B10" s="28" t="s">
        <v>70</v>
      </c>
      <c r="C10" s="83" t="s">
        <v>79</v>
      </c>
      <c r="D10" s="84" t="n">
        <v>38.44</v>
      </c>
      <c r="E10" s="85" t="n">
        <v>24.44</v>
      </c>
    </row>
    <row r="11" customFormat="false" ht="15" hidden="false" customHeight="false" outlineLevel="0" collapsed="false">
      <c r="A11" s="82" t="s">
        <v>128</v>
      </c>
      <c r="B11" s="28" t="s">
        <v>70</v>
      </c>
      <c r="C11" s="83" t="s">
        <v>79</v>
      </c>
      <c r="D11" s="84" t="n">
        <v>38.64</v>
      </c>
      <c r="E11" s="85" t="n">
        <v>36.44</v>
      </c>
    </row>
    <row r="12" customFormat="false" ht="15" hidden="false" customHeight="false" outlineLevel="0" collapsed="false">
      <c r="A12" s="82" t="s">
        <v>129</v>
      </c>
      <c r="B12" s="28" t="s">
        <v>70</v>
      </c>
      <c r="C12" s="83" t="s">
        <v>79</v>
      </c>
      <c r="D12" s="84" t="n">
        <v>40.32</v>
      </c>
      <c r="E12" s="85" t="n">
        <v>52.64</v>
      </c>
    </row>
    <row r="13" customFormat="false" ht="15" hidden="false" customHeight="false" outlineLevel="0" collapsed="false">
      <c r="A13" s="82" t="s">
        <v>130</v>
      </c>
      <c r="B13" s="28" t="s">
        <v>70</v>
      </c>
      <c r="C13" s="83" t="s">
        <v>79</v>
      </c>
      <c r="D13" s="84" t="n">
        <v>41.16</v>
      </c>
      <c r="E13" s="85" t="n">
        <v>34.36</v>
      </c>
    </row>
    <row r="14" customFormat="false" ht="15" hidden="false" customHeight="false" outlineLevel="0" collapsed="false">
      <c r="A14" s="82" t="s">
        <v>131</v>
      </c>
      <c r="B14" s="28" t="s">
        <v>70</v>
      </c>
      <c r="C14" s="83" t="s">
        <v>79</v>
      </c>
      <c r="D14" s="84" t="n">
        <v>55.84</v>
      </c>
      <c r="E14" s="85" t="n">
        <v>19.24</v>
      </c>
    </row>
    <row r="15" customFormat="false" ht="15" hidden="false" customHeight="false" outlineLevel="0" collapsed="false">
      <c r="A15" s="82" t="s">
        <v>83</v>
      </c>
      <c r="B15" s="28" t="s">
        <v>70</v>
      </c>
      <c r="C15" s="83" t="s">
        <v>79</v>
      </c>
      <c r="D15" s="84" t="n">
        <v>59.52</v>
      </c>
      <c r="E15" s="85" t="n">
        <v>75.48</v>
      </c>
    </row>
    <row r="16" customFormat="false" ht="15" hidden="false" customHeight="false" outlineLevel="0" collapsed="false">
      <c r="A16" s="82" t="s">
        <v>132</v>
      </c>
      <c r="B16" s="28" t="s">
        <v>70</v>
      </c>
      <c r="C16" s="83" t="s">
        <v>79</v>
      </c>
      <c r="D16" s="84" t="n">
        <v>63.44</v>
      </c>
      <c r="E16" s="85" t="n">
        <v>16.4</v>
      </c>
    </row>
    <row r="17" customFormat="false" ht="15" hidden="false" customHeight="false" outlineLevel="0" collapsed="false">
      <c r="A17" s="82" t="s">
        <v>133</v>
      </c>
      <c r="B17" s="28" t="s">
        <v>70</v>
      </c>
      <c r="C17" s="86" t="s">
        <v>87</v>
      </c>
      <c r="D17" s="84" t="n">
        <v>63.49</v>
      </c>
      <c r="E17" s="85"/>
    </row>
    <row r="18" customFormat="false" ht="15" hidden="false" customHeight="false" outlineLevel="0" collapsed="false">
      <c r="A18" s="82" t="s">
        <v>134</v>
      </c>
      <c r="B18" s="28" t="s">
        <v>70</v>
      </c>
      <c r="C18" s="86" t="s">
        <v>87</v>
      </c>
      <c r="D18" s="84" t="n">
        <v>63.62</v>
      </c>
      <c r="E18" s="85"/>
    </row>
    <row r="19" customFormat="false" ht="15" hidden="false" customHeight="false" outlineLevel="0" collapsed="false">
      <c r="A19" s="82" t="s">
        <v>135</v>
      </c>
      <c r="B19" s="28" t="s">
        <v>70</v>
      </c>
      <c r="C19" s="86" t="s">
        <v>87</v>
      </c>
      <c r="D19" s="84" t="n">
        <v>63.8</v>
      </c>
      <c r="E19" s="85"/>
    </row>
    <row r="20" customFormat="false" ht="15" hidden="false" customHeight="false" outlineLevel="0" collapsed="false">
      <c r="A20" s="82" t="s">
        <v>136</v>
      </c>
      <c r="B20" s="28" t="s">
        <v>70</v>
      </c>
      <c r="C20" s="86" t="s">
        <v>87</v>
      </c>
      <c r="D20" s="84" t="n">
        <v>63.8</v>
      </c>
      <c r="E20" s="87"/>
    </row>
    <row r="21" customFormat="false" ht="15" hidden="false" customHeight="false" outlineLevel="0" collapsed="false">
      <c r="A21" s="82" t="s">
        <v>137</v>
      </c>
      <c r="B21" s="28" t="s">
        <v>70</v>
      </c>
      <c r="C21" s="86" t="s">
        <v>87</v>
      </c>
      <c r="D21" s="84" t="n">
        <v>63.97</v>
      </c>
      <c r="E21" s="85"/>
    </row>
    <row r="22" customFormat="false" ht="15" hidden="false" customHeight="false" outlineLevel="0" collapsed="false">
      <c r="A22" s="82" t="s">
        <v>138</v>
      </c>
      <c r="B22" s="28" t="s">
        <v>70</v>
      </c>
      <c r="C22" s="86" t="s">
        <v>87</v>
      </c>
      <c r="D22" s="84" t="n">
        <v>64.11</v>
      </c>
      <c r="E22" s="85"/>
    </row>
    <row r="23" customFormat="false" ht="15" hidden="false" customHeight="false" outlineLevel="0" collapsed="false">
      <c r="A23" s="82" t="s">
        <v>77</v>
      </c>
      <c r="B23" s="28" t="s">
        <v>70</v>
      </c>
      <c r="C23" s="86" t="s">
        <v>87</v>
      </c>
      <c r="D23" s="84" t="n">
        <v>64.16</v>
      </c>
      <c r="E23" s="85"/>
    </row>
    <row r="24" customFormat="false" ht="15" hidden="false" customHeight="false" outlineLevel="0" collapsed="false">
      <c r="A24" s="82" t="s">
        <v>139</v>
      </c>
      <c r="B24" s="28" t="s">
        <v>70</v>
      </c>
      <c r="C24" s="86" t="s">
        <v>87</v>
      </c>
      <c r="D24" s="84" t="n">
        <v>64.56</v>
      </c>
      <c r="E24" s="85"/>
    </row>
    <row r="25" customFormat="false" ht="15" hidden="false" customHeight="false" outlineLevel="0" collapsed="false">
      <c r="A25" s="82" t="s">
        <v>140</v>
      </c>
      <c r="B25" s="28" t="s">
        <v>70</v>
      </c>
      <c r="C25" s="86" t="s">
        <v>87</v>
      </c>
      <c r="D25" s="84" t="n">
        <v>64.72</v>
      </c>
      <c r="E25" s="85"/>
    </row>
    <row r="26" customFormat="false" ht="15" hidden="false" customHeight="false" outlineLevel="0" collapsed="false">
      <c r="A26" s="82" t="s">
        <v>141</v>
      </c>
      <c r="B26" s="28" t="s">
        <v>70</v>
      </c>
      <c r="C26" s="86" t="s">
        <v>87</v>
      </c>
      <c r="D26" s="84" t="n">
        <v>65.76</v>
      </c>
      <c r="E26" s="85"/>
    </row>
    <row r="27" customFormat="false" ht="15" hidden="false" customHeight="false" outlineLevel="0" collapsed="false">
      <c r="A27" s="82" t="s">
        <v>82</v>
      </c>
      <c r="B27" s="28" t="s">
        <v>70</v>
      </c>
      <c r="C27" s="86" t="s">
        <v>87</v>
      </c>
      <c r="D27" s="84" t="n">
        <v>66.16</v>
      </c>
      <c r="E27" s="87"/>
    </row>
    <row r="28" customFormat="false" ht="15" hidden="false" customHeight="false" outlineLevel="0" collapsed="false">
      <c r="A28" s="82" t="s">
        <v>98</v>
      </c>
      <c r="B28" s="28" t="s">
        <v>70</v>
      </c>
      <c r="C28" s="86" t="s">
        <v>87</v>
      </c>
      <c r="D28" s="84" t="n">
        <v>66.71</v>
      </c>
      <c r="E28" s="85"/>
    </row>
    <row r="29" customFormat="false" ht="15" hidden="false" customHeight="false" outlineLevel="0" collapsed="false">
      <c r="A29" s="82" t="s">
        <v>89</v>
      </c>
      <c r="B29" s="28" t="s">
        <v>70</v>
      </c>
      <c r="C29" s="86" t="s">
        <v>87</v>
      </c>
      <c r="D29" s="84" t="n">
        <v>67.63</v>
      </c>
      <c r="E29" s="85"/>
    </row>
    <row r="30" customFormat="false" ht="15" hidden="false" customHeight="false" outlineLevel="0" collapsed="false">
      <c r="A30" s="88" t="s">
        <v>94</v>
      </c>
      <c r="B30" s="65" t="s">
        <v>70</v>
      </c>
      <c r="C30" s="89" t="s">
        <v>87</v>
      </c>
      <c r="D30" s="90" t="n">
        <v>68.01</v>
      </c>
      <c r="E30" s="91"/>
    </row>
    <row r="31" customFormat="false" ht="15" hidden="false" customHeight="false" outlineLevel="0" collapsed="false">
      <c r="B31" s="70"/>
    </row>
    <row r="32" customFormat="false" ht="15" hidden="false" customHeight="false" outlineLevel="0" collapsed="false">
      <c r="B32" s="56"/>
    </row>
    <row r="33" customFormat="false" ht="15" hidden="false" customHeight="false" outlineLevel="0" collapsed="false">
      <c r="B33" s="56"/>
    </row>
    <row r="34" customFormat="false" ht="15" hidden="false" customHeight="false" outlineLevel="0" collapsed="false">
      <c r="B34" s="56"/>
    </row>
    <row r="35" customFormat="false" ht="15" hidden="false" customHeight="false" outlineLevel="0" collapsed="false">
      <c r="B35" s="55"/>
    </row>
    <row r="36" customFormat="false" ht="15" hidden="false" customHeight="false" outlineLevel="0" collapsed="false">
      <c r="B36" s="55"/>
    </row>
    <row r="37" customFormat="false" ht="15" hidden="false" customHeight="false" outlineLevel="0" collapsed="false">
      <c r="B37" s="55"/>
    </row>
    <row r="38" customFormat="false" ht="15" hidden="false" customHeight="false" outlineLevel="0" collapsed="false">
      <c r="B38" s="55"/>
    </row>
  </sheetData>
  <mergeCells count="3">
    <mergeCell ref="A1:A2"/>
    <mergeCell ref="B1:B2"/>
    <mergeCell ref="C1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9921875" defaultRowHeight="15" zeroHeight="false" outlineLevelRow="0" outlineLevelCol="0"/>
  <cols>
    <col collapsed="false" customWidth="true" hidden="false" outlineLevel="0" max="1" min="1" style="92" width="10.15"/>
    <col collapsed="false" customWidth="true" hidden="false" outlineLevel="0" max="2" min="2" style="1" width="16.66"/>
    <col collapsed="false" customWidth="true" hidden="false" outlineLevel="0" max="3" min="3" style="92" width="25.82"/>
    <col collapsed="false" customWidth="true" hidden="false" outlineLevel="0" max="4" min="4" style="92" width="30.99"/>
    <col collapsed="false" customWidth="false" hidden="false" outlineLevel="0" max="257" min="5" style="92" width="8.99"/>
  </cols>
  <sheetData>
    <row r="1" customFormat="false" ht="30" hidden="false" customHeight="true" outlineLevel="0" collapsed="false">
      <c r="A1" s="93" t="s">
        <v>0</v>
      </c>
      <c r="B1" s="4" t="s">
        <v>1</v>
      </c>
      <c r="C1" s="77" t="s">
        <v>142</v>
      </c>
      <c r="D1" s="94" t="s">
        <v>143</v>
      </c>
    </row>
    <row r="2" customFormat="false" ht="30" hidden="false" customHeight="true" outlineLevel="0" collapsed="false">
      <c r="A2" s="93"/>
      <c r="B2" s="4"/>
      <c r="C2" s="77"/>
      <c r="D2" s="81" t="s">
        <v>121</v>
      </c>
    </row>
    <row r="3" customFormat="false" ht="15" hidden="false" customHeight="false" outlineLevel="0" collapsed="false">
      <c r="A3" s="82" t="s">
        <v>144</v>
      </c>
      <c r="B3" s="28" t="s">
        <v>70</v>
      </c>
      <c r="C3" s="95" t="s">
        <v>145</v>
      </c>
      <c r="D3" s="96" t="n">
        <v>28.08</v>
      </c>
    </row>
    <row r="4" customFormat="false" ht="15" hidden="false" customHeight="false" outlineLevel="0" collapsed="false">
      <c r="A4" s="82" t="s">
        <v>146</v>
      </c>
      <c r="B4" s="28" t="s">
        <v>70</v>
      </c>
      <c r="C4" s="95" t="s">
        <v>145</v>
      </c>
      <c r="D4" s="96" t="n">
        <v>57.52</v>
      </c>
    </row>
    <row r="5" customFormat="false" ht="15" hidden="false" customHeight="false" outlineLevel="0" collapsed="false">
      <c r="A5" s="82" t="s">
        <v>147</v>
      </c>
      <c r="B5" s="28" t="s">
        <v>70</v>
      </c>
      <c r="C5" s="95" t="s">
        <v>145</v>
      </c>
      <c r="D5" s="97" t="n">
        <v>63.84</v>
      </c>
    </row>
    <row r="6" customFormat="false" ht="15" hidden="false" customHeight="false" outlineLevel="0" collapsed="false">
      <c r="A6" s="82" t="s">
        <v>148</v>
      </c>
      <c r="B6" s="28" t="s">
        <v>70</v>
      </c>
      <c r="C6" s="95" t="s">
        <v>145</v>
      </c>
      <c r="D6" s="96" t="n">
        <v>66.24</v>
      </c>
    </row>
    <row r="7" customFormat="false" ht="15" hidden="false" customHeight="false" outlineLevel="0" collapsed="false">
      <c r="A7" s="82" t="s">
        <v>149</v>
      </c>
      <c r="B7" s="28" t="s">
        <v>70</v>
      </c>
      <c r="C7" s="95" t="s">
        <v>145</v>
      </c>
      <c r="D7" s="96" t="n">
        <v>80</v>
      </c>
    </row>
    <row r="8" customFormat="false" ht="15" hidden="false" customHeight="false" outlineLevel="0" collapsed="false">
      <c r="A8" s="82" t="s">
        <v>150</v>
      </c>
      <c r="B8" s="28" t="s">
        <v>70</v>
      </c>
      <c r="C8" s="95" t="s">
        <v>145</v>
      </c>
      <c r="D8" s="96" t="n">
        <v>107</v>
      </c>
    </row>
    <row r="9" customFormat="false" ht="15" hidden="false" customHeight="false" outlineLevel="0" collapsed="false">
      <c r="A9" s="82" t="s">
        <v>151</v>
      </c>
      <c r="B9" s="28" t="s">
        <v>70</v>
      </c>
      <c r="C9" s="95" t="s">
        <v>145</v>
      </c>
      <c r="D9" s="96" t="n">
        <v>117.6</v>
      </c>
    </row>
    <row r="10" customFormat="false" ht="15" hidden="false" customHeight="false" outlineLevel="0" collapsed="false">
      <c r="A10" s="82" t="s">
        <v>152</v>
      </c>
      <c r="B10" s="28" t="s">
        <v>70</v>
      </c>
      <c r="C10" s="95" t="s">
        <v>145</v>
      </c>
      <c r="D10" s="97" t="n">
        <v>13.24</v>
      </c>
    </row>
    <row r="11" customFormat="false" ht="15" hidden="false" customHeight="false" outlineLevel="0" collapsed="false">
      <c r="A11" s="82" t="s">
        <v>153</v>
      </c>
      <c r="B11" s="28" t="s">
        <v>70</v>
      </c>
      <c r="C11" s="95" t="s">
        <v>145</v>
      </c>
      <c r="D11" s="96" t="n">
        <v>18.04</v>
      </c>
    </row>
    <row r="12" customFormat="false" ht="15" hidden="false" customHeight="false" outlineLevel="0" collapsed="false">
      <c r="A12" s="82" t="s">
        <v>154</v>
      </c>
      <c r="B12" s="28" t="s">
        <v>70</v>
      </c>
      <c r="C12" s="95" t="s">
        <v>145</v>
      </c>
      <c r="D12" s="97" t="n">
        <v>45.36</v>
      </c>
    </row>
    <row r="13" customFormat="false" ht="15" hidden="false" customHeight="false" outlineLevel="0" collapsed="false">
      <c r="A13" s="82" t="s">
        <v>155</v>
      </c>
      <c r="B13" s="28" t="s">
        <v>70</v>
      </c>
      <c r="C13" s="95" t="s">
        <v>145</v>
      </c>
      <c r="D13" s="96" t="n">
        <v>45.8</v>
      </c>
    </row>
    <row r="14" customFormat="false" ht="15" hidden="false" customHeight="false" outlineLevel="0" collapsed="false">
      <c r="A14" s="82" t="s">
        <v>156</v>
      </c>
      <c r="B14" s="28" t="s">
        <v>70</v>
      </c>
      <c r="C14" s="95" t="s">
        <v>145</v>
      </c>
      <c r="D14" s="96" t="n">
        <v>56.04</v>
      </c>
    </row>
    <row r="15" customFormat="false" ht="15" hidden="false" customHeight="false" outlineLevel="0" collapsed="false">
      <c r="A15" s="82" t="s">
        <v>157</v>
      </c>
      <c r="B15" s="28" t="s">
        <v>70</v>
      </c>
      <c r="C15" s="95" t="s">
        <v>145</v>
      </c>
      <c r="D15" s="96" t="n">
        <v>58.32</v>
      </c>
    </row>
    <row r="16" customFormat="false" ht="15" hidden="false" customHeight="false" outlineLevel="0" collapsed="false">
      <c r="A16" s="82" t="s">
        <v>158</v>
      </c>
      <c r="B16" s="28" t="s">
        <v>70</v>
      </c>
      <c r="C16" s="95" t="s">
        <v>145</v>
      </c>
      <c r="D16" s="96" t="n">
        <v>71.16</v>
      </c>
      <c r="F16" s="98"/>
    </row>
    <row r="17" customFormat="false" ht="15" hidden="false" customHeight="false" outlineLevel="0" collapsed="false">
      <c r="A17" s="82" t="s">
        <v>159</v>
      </c>
      <c r="B17" s="28" t="s">
        <v>70</v>
      </c>
      <c r="C17" s="99" t="s">
        <v>160</v>
      </c>
      <c r="D17" s="96" t="n">
        <v>43.76</v>
      </c>
    </row>
    <row r="18" customFormat="false" ht="15" hidden="false" customHeight="false" outlineLevel="0" collapsed="false">
      <c r="A18" s="82" t="s">
        <v>161</v>
      </c>
      <c r="B18" s="28" t="s">
        <v>70</v>
      </c>
      <c r="C18" s="99" t="s">
        <v>160</v>
      </c>
      <c r="D18" s="96" t="n">
        <v>48.4</v>
      </c>
    </row>
    <row r="19" customFormat="false" ht="15" hidden="false" customHeight="false" outlineLevel="0" collapsed="false">
      <c r="A19" s="82" t="s">
        <v>162</v>
      </c>
      <c r="B19" s="28" t="s">
        <v>70</v>
      </c>
      <c r="C19" s="99" t="s">
        <v>160</v>
      </c>
      <c r="D19" s="96" t="n">
        <v>63.72</v>
      </c>
    </row>
    <row r="20" customFormat="false" ht="15" hidden="false" customHeight="false" outlineLevel="0" collapsed="false">
      <c r="A20" s="82" t="s">
        <v>163</v>
      </c>
      <c r="B20" s="28" t="s">
        <v>70</v>
      </c>
      <c r="C20" s="99" t="s">
        <v>160</v>
      </c>
      <c r="D20" s="97" t="n">
        <v>73.36</v>
      </c>
    </row>
    <row r="21" customFormat="false" ht="15" hidden="false" customHeight="false" outlineLevel="0" collapsed="false">
      <c r="A21" s="82" t="s">
        <v>164</v>
      </c>
      <c r="B21" s="28" t="s">
        <v>70</v>
      </c>
      <c r="C21" s="99" t="s">
        <v>160</v>
      </c>
      <c r="D21" s="96" t="n">
        <v>79.72</v>
      </c>
    </row>
    <row r="22" customFormat="false" ht="15" hidden="false" customHeight="false" outlineLevel="0" collapsed="false">
      <c r="A22" s="82" t="s">
        <v>165</v>
      </c>
      <c r="B22" s="28" t="s">
        <v>70</v>
      </c>
      <c r="C22" s="99" t="s">
        <v>160</v>
      </c>
      <c r="D22" s="97" t="n">
        <v>111.84</v>
      </c>
    </row>
    <row r="23" customFormat="false" ht="15" hidden="false" customHeight="false" outlineLevel="0" collapsed="false">
      <c r="A23" s="82" t="s">
        <v>166</v>
      </c>
      <c r="B23" s="28" t="s">
        <v>70</v>
      </c>
      <c r="C23" s="99" t="s">
        <v>160</v>
      </c>
      <c r="D23" s="96" t="n">
        <v>116.64</v>
      </c>
    </row>
    <row r="24" customFormat="false" ht="15" hidden="false" customHeight="false" outlineLevel="0" collapsed="false">
      <c r="A24" s="82" t="s">
        <v>167</v>
      </c>
      <c r="B24" s="28" t="s">
        <v>70</v>
      </c>
      <c r="C24" s="99" t="s">
        <v>160</v>
      </c>
      <c r="D24" s="96" t="n">
        <v>4.12</v>
      </c>
    </row>
    <row r="25" customFormat="false" ht="15" hidden="false" customHeight="false" outlineLevel="0" collapsed="false">
      <c r="A25" s="82" t="s">
        <v>168</v>
      </c>
      <c r="B25" s="28" t="s">
        <v>70</v>
      </c>
      <c r="C25" s="99" t="s">
        <v>160</v>
      </c>
      <c r="D25" s="96" t="n">
        <v>24.6</v>
      </c>
    </row>
    <row r="26" customFormat="false" ht="15" hidden="false" customHeight="false" outlineLevel="0" collapsed="false">
      <c r="A26" s="82" t="s">
        <v>169</v>
      </c>
      <c r="B26" s="28" t="s">
        <v>70</v>
      </c>
      <c r="C26" s="99" t="s">
        <v>160</v>
      </c>
      <c r="D26" s="97" t="n">
        <v>29.4</v>
      </c>
    </row>
    <row r="27" customFormat="false" ht="15" hidden="false" customHeight="false" outlineLevel="0" collapsed="false">
      <c r="A27" s="82" t="s">
        <v>170</v>
      </c>
      <c r="B27" s="28" t="s">
        <v>70</v>
      </c>
      <c r="C27" s="99" t="s">
        <v>160</v>
      </c>
      <c r="D27" s="96" t="n">
        <v>40.9911111111111</v>
      </c>
    </row>
    <row r="28" customFormat="false" ht="15" hidden="false" customHeight="false" outlineLevel="0" collapsed="false">
      <c r="A28" s="82" t="s">
        <v>171</v>
      </c>
      <c r="B28" s="28" t="s">
        <v>70</v>
      </c>
      <c r="C28" s="99" t="s">
        <v>160</v>
      </c>
      <c r="D28" s="96" t="n">
        <v>42.24</v>
      </c>
    </row>
    <row r="29" customFormat="false" ht="15" hidden="false" customHeight="false" outlineLevel="0" collapsed="false">
      <c r="A29" s="82" t="s">
        <v>172</v>
      </c>
      <c r="B29" s="28" t="s">
        <v>70</v>
      </c>
      <c r="C29" s="99" t="s">
        <v>160</v>
      </c>
      <c r="D29" s="97" t="n">
        <v>44.56</v>
      </c>
    </row>
    <row r="30" customFormat="false" ht="15" hidden="false" customHeight="false" outlineLevel="0" collapsed="false">
      <c r="A30" s="88" t="s">
        <v>173</v>
      </c>
      <c r="B30" s="65" t="s">
        <v>70</v>
      </c>
      <c r="C30" s="100" t="s">
        <v>160</v>
      </c>
      <c r="D30" s="101" t="n">
        <v>45.92</v>
      </c>
      <c r="F30" s="98"/>
    </row>
    <row r="31" customFormat="false" ht="15" hidden="false" customHeight="false" outlineLevel="0" collapsed="false">
      <c r="B31" s="55"/>
    </row>
    <row r="32" customFormat="false" ht="15" hidden="false" customHeight="false" outlineLevel="0" collapsed="false">
      <c r="B32" s="56"/>
    </row>
    <row r="33" customFormat="false" ht="15" hidden="false" customHeight="false" outlineLevel="0" collapsed="false">
      <c r="B33" s="56"/>
    </row>
    <row r="34" customFormat="false" ht="15" hidden="false" customHeight="false" outlineLevel="0" collapsed="false">
      <c r="B34" s="56"/>
    </row>
    <row r="35" customFormat="false" ht="15" hidden="false" customHeight="false" outlineLevel="0" collapsed="false">
      <c r="B35" s="55"/>
    </row>
    <row r="36" customFormat="false" ht="15" hidden="false" customHeight="false" outlineLevel="0" collapsed="false">
      <c r="B36" s="55"/>
    </row>
    <row r="37" customFormat="false" ht="15" hidden="false" customHeight="false" outlineLevel="0" collapsed="false">
      <c r="B37" s="55"/>
    </row>
    <row r="38" customFormat="false" ht="15" hidden="false" customHeight="false" outlineLevel="0" collapsed="false">
      <c r="B38" s="55"/>
    </row>
  </sheetData>
  <mergeCells count="3">
    <mergeCell ref="A1:A2"/>
    <mergeCell ref="B1:B2"/>
    <mergeCell ref="C1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4T14:59:28Z</dcterms:created>
  <dc:creator>Zoratto Francesca</dc:creator>
  <dc:description/>
  <dc:language>en-US</dc:language>
  <cp:lastModifiedBy>Utente di Microsoft Office</cp:lastModifiedBy>
  <cp:lastPrinted>2017-10-05T14:07:48Z</cp:lastPrinted>
  <dcterms:modified xsi:type="dcterms:W3CDTF">2017-10-09T10:26:50Z</dcterms:modified>
  <cp:revision>0</cp:revision>
  <dc:subject/>
  <dc:title/>
</cp:coreProperties>
</file>